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activeTab="1"/>
  </bookViews>
  <sheets>
    <sheet name="Table S5a" sheetId="3" r:id="rId1"/>
    <sheet name="Table S5b" sheetId="4" r:id="rId2"/>
  </sheets>
  <calcPr calcId="144525"/>
</workbook>
</file>

<file path=xl/sharedStrings.xml><?xml version="1.0" encoding="utf-8"?>
<sst xmlns="http://schemas.openxmlformats.org/spreadsheetml/2006/main" count="583" uniqueCount="213">
  <si>
    <r>
      <t xml:space="preserve">Table S5a. Ka/Ks calculation of the duplicated </t>
    </r>
    <r>
      <rPr>
        <b/>
        <i/>
        <sz val="12"/>
        <color theme="1"/>
        <rFont val="Arial"/>
        <charset val="134"/>
      </rPr>
      <t>PMEI</t>
    </r>
    <r>
      <rPr>
        <b/>
        <sz val="12"/>
        <color theme="1"/>
        <rFont val="Arial"/>
        <charset val="134"/>
      </rPr>
      <t xml:space="preserve"> gene pairs of </t>
    </r>
    <r>
      <rPr>
        <b/>
        <i/>
        <sz val="12"/>
        <color theme="1"/>
        <rFont val="Arial"/>
        <charset val="134"/>
      </rPr>
      <t xml:space="preserve">B. napus </t>
    </r>
  </si>
  <si>
    <t>Gene 1</t>
  </si>
  <si>
    <t>Gene 2</t>
  </si>
  <si>
    <t>Ka</t>
  </si>
  <si>
    <t>Ks</t>
  </si>
  <si>
    <t>Ka/Ks</t>
  </si>
  <si>
    <t>Divergence-Time (MYA)</t>
  </si>
  <si>
    <t>BnaA01g14610D</t>
  </si>
  <si>
    <t>BnaA03g47230D</t>
  </si>
  <si>
    <t>BnaA01g14640D</t>
  </si>
  <si>
    <t>BnaA03g47250D</t>
  </si>
  <si>
    <t>BnaA01g27340D</t>
  </si>
  <si>
    <t>BnaA03g34450D</t>
  </si>
  <si>
    <t>BnaA01g27350D</t>
  </si>
  <si>
    <t>BnaA03g34440D</t>
  </si>
  <si>
    <t>BnaA01g30250D</t>
  </si>
  <si>
    <t>BnaA05g26320D</t>
  </si>
  <si>
    <t>BnaA10g07890D</t>
  </si>
  <si>
    <t>BnaA01g14010D</t>
  </si>
  <si>
    <t>BnaC01g16500D</t>
  </si>
  <si>
    <t>BnaC01g17190D</t>
  </si>
  <si>
    <t>BnaC01g17210D</t>
  </si>
  <si>
    <t>BnaA01g27330D</t>
  </si>
  <si>
    <t>BnaC01g34780D</t>
  </si>
  <si>
    <t>BnaC01g34800D</t>
  </si>
  <si>
    <t>BnaC01g34810D</t>
  </si>
  <si>
    <t>BnaA01g20160D</t>
  </si>
  <si>
    <t>BnaC01g25100D</t>
  </si>
  <si>
    <t>BnaC03g27610D</t>
  </si>
  <si>
    <t>BnaC03g39870D</t>
  </si>
  <si>
    <t>BnaC07g39430D</t>
  </si>
  <si>
    <t>BnaC07g39450D</t>
  </si>
  <si>
    <t>BnaC08g11720D</t>
  </si>
  <si>
    <t>BnaCnng23690D</t>
  </si>
  <si>
    <t>BnaA02g33370D</t>
  </si>
  <si>
    <t>BnaA06g21790D</t>
  </si>
  <si>
    <t>BnaA02g25810D</t>
  </si>
  <si>
    <t>BnaA06g34770D</t>
  </si>
  <si>
    <t>BnaA02g24800D</t>
  </si>
  <si>
    <t>BnaA06g35730D</t>
  </si>
  <si>
    <t>BnaA02g14970D</t>
  </si>
  <si>
    <t>BnaA07g10000D</t>
  </si>
  <si>
    <t>BnaA02g15120D</t>
  </si>
  <si>
    <t>BnaA07g10080D</t>
  </si>
  <si>
    <t>BnaA07g23730D</t>
  </si>
  <si>
    <t>BnaA09g18750D</t>
  </si>
  <si>
    <t>BnaA02g21340D</t>
  </si>
  <si>
    <t>BnaA09g20980D</t>
  </si>
  <si>
    <t>BnaAnng07260D</t>
  </si>
  <si>
    <t>BnaC02g19950D</t>
  </si>
  <si>
    <t>BnaC02g20150D</t>
  </si>
  <si>
    <t>BnaC02g32920D</t>
  </si>
  <si>
    <t>BnaA02g24870D</t>
  </si>
  <si>
    <t>BnaC02g33020D</t>
  </si>
  <si>
    <t>BnaC02g34050D</t>
  </si>
  <si>
    <t>BnaC03g51740D</t>
  </si>
  <si>
    <t>BnaC06g24540D</t>
  </si>
  <si>
    <t>BnaC07g19710D</t>
  </si>
  <si>
    <t>BnaC07g19800D</t>
  </si>
  <si>
    <t>BnaC07g20950D</t>
  </si>
  <si>
    <t>BnaC09g19840D</t>
  </si>
  <si>
    <t>BnaA02g24840D</t>
  </si>
  <si>
    <t>BnaC09g19860D</t>
  </si>
  <si>
    <t>BnaA03g21600D</t>
  </si>
  <si>
    <t>BnaA04g26890D</t>
  </si>
  <si>
    <t>BnaA05g00800D</t>
  </si>
  <si>
    <t>BnaA03g34460D</t>
  </si>
  <si>
    <t>BnaA05g22870D</t>
  </si>
  <si>
    <t>BnaA03g26250D</t>
  </si>
  <si>
    <t>BnaA09g00690D</t>
  </si>
  <si>
    <t>BnaA03g05480D</t>
  </si>
  <si>
    <t>BnaC03g07010D</t>
  </si>
  <si>
    <t>BnaA03g11770D</t>
  </si>
  <si>
    <t>BnaC03g14450D</t>
  </si>
  <si>
    <t>BnaA03g22940D</t>
  </si>
  <si>
    <t>BnaC03g27010D</t>
  </si>
  <si>
    <t>BnaC03g31000D</t>
  </si>
  <si>
    <t>BnaC03g72430D</t>
  </si>
  <si>
    <t>BnaC04g51500D</t>
  </si>
  <si>
    <t>BnaC05g36210D</t>
  </si>
  <si>
    <t>BnaC04g00440D</t>
  </si>
  <si>
    <t>BnaA05g13610D</t>
  </si>
  <si>
    <t>BnaA06g00180D</t>
  </si>
  <si>
    <t>BnaA08g00300D</t>
  </si>
  <si>
    <t>BnaA05g00320D</t>
  </si>
  <si>
    <t>BnaA09g40170D</t>
  </si>
  <si>
    <t>BnaC01g38210D</t>
  </si>
  <si>
    <t>BnaA05g22890D</t>
  </si>
  <si>
    <t>BnaC03g39880D</t>
  </si>
  <si>
    <t>BnaC03g70830D</t>
  </si>
  <si>
    <t>BnaC04g00200D</t>
  </si>
  <si>
    <t>BnaC06g11080D</t>
  </si>
  <si>
    <t>BnaC08g32510D</t>
  </si>
  <si>
    <t>BnaA06g09680D</t>
  </si>
  <si>
    <t>BnaA08g31370D</t>
  </si>
  <si>
    <t>BnaA09g06030D</t>
  </si>
  <si>
    <t>BnaA06g06610D</t>
  </si>
  <si>
    <t>BnaA09g47760D</t>
  </si>
  <si>
    <t>BnaA06g05430D</t>
  </si>
  <si>
    <t>BnaA09g48470D</t>
  </si>
  <si>
    <t>BnaA06g17460D</t>
  </si>
  <si>
    <t>BnaC03g51710D</t>
  </si>
  <si>
    <t>BnaA06g17230D</t>
  </si>
  <si>
    <t>BnaC03g57120D</t>
  </si>
  <si>
    <t>BnaC05g11140D</t>
  </si>
  <si>
    <t>BnaA06g05420D</t>
  </si>
  <si>
    <t>BnaC05g06880D</t>
  </si>
  <si>
    <t>BnaC05g08260D</t>
  </si>
  <si>
    <t>BnaA06g04140D</t>
  </si>
  <si>
    <t>BnaC06g01490D</t>
  </si>
  <si>
    <t>BnaA06g35680D</t>
  </si>
  <si>
    <t>BnaC07g19760D</t>
  </si>
  <si>
    <t>BnaC08g16460D</t>
  </si>
  <si>
    <t>BnaC08g14550D</t>
  </si>
  <si>
    <t>BnaA06g15990D</t>
  </si>
  <si>
    <t>BnaC08g21020D</t>
  </si>
  <si>
    <t>NA</t>
  </si>
  <si>
    <t>BnaC09g05590D</t>
  </si>
  <si>
    <t>BnaA09g30040D</t>
  </si>
  <si>
    <t>BnaA07g19230D</t>
  </si>
  <si>
    <t>BnaA09g39730D</t>
  </si>
  <si>
    <t>BnaC06g18410D</t>
  </si>
  <si>
    <t>BnaA07g14530D</t>
  </si>
  <si>
    <t>BnaC06g12400D</t>
  </si>
  <si>
    <t>BnaC07g13130D</t>
  </si>
  <si>
    <t>BnaC08g32060D</t>
  </si>
  <si>
    <t>BnaC08g06300D</t>
  </si>
  <si>
    <t>BnaA08g03570D</t>
  </si>
  <si>
    <t>BnaC08g03920D</t>
  </si>
  <si>
    <t>BnaA09g06930D</t>
  </si>
  <si>
    <t>BnaC03g49650D</t>
  </si>
  <si>
    <t>BnaA09g12730D</t>
  </si>
  <si>
    <t>BnaC04g19980D</t>
  </si>
  <si>
    <t>BnaA09g12760D</t>
  </si>
  <si>
    <t>BnaC04g20020D</t>
  </si>
  <si>
    <t>BnaC05g06920D</t>
  </si>
  <si>
    <t>BnaC09g06450D</t>
  </si>
  <si>
    <t>BnaC09g20800D</t>
  </si>
  <si>
    <t>BnaC09g13080D</t>
  </si>
  <si>
    <t>BnaC09g13100D</t>
  </si>
  <si>
    <t>BnaCnng23280D</t>
  </si>
  <si>
    <t>BnaC02g15720D</t>
  </si>
  <si>
    <t>BnaA10g14750D</t>
  </si>
  <si>
    <t>BnaC03g10260D</t>
  </si>
  <si>
    <t>BnaC09g37120D</t>
  </si>
  <si>
    <t>BnaA10g27380D</t>
  </si>
  <si>
    <t>BnaCnng03700D</t>
  </si>
  <si>
    <t>BnaAnng07250D</t>
  </si>
  <si>
    <t>BnaC02g32980D</t>
  </si>
  <si>
    <t>BnaC07g39440D</t>
  </si>
  <si>
    <t>BnaC05g18060D</t>
  </si>
  <si>
    <t>BnaC08g50000D</t>
  </si>
  <si>
    <r>
      <t xml:space="preserve">Table S5b. Ka/Ks calculation of the duplicated </t>
    </r>
    <r>
      <rPr>
        <b/>
        <i/>
        <sz val="12"/>
        <color theme="1"/>
        <rFont val="Arial"/>
        <charset val="134"/>
      </rPr>
      <t>PMEI</t>
    </r>
    <r>
      <rPr>
        <b/>
        <sz val="12"/>
        <color theme="1"/>
        <rFont val="Arial"/>
        <charset val="134"/>
      </rPr>
      <t xml:space="preserve"> gene pairs of </t>
    </r>
    <r>
      <rPr>
        <b/>
        <i/>
        <sz val="12"/>
        <color theme="1"/>
        <rFont val="Arial"/>
        <charset val="134"/>
      </rPr>
      <t>B. napus</t>
    </r>
    <r>
      <rPr>
        <b/>
        <sz val="12"/>
        <color theme="1"/>
        <rFont val="Arial"/>
        <charset val="134"/>
      </rPr>
      <t xml:space="preserve"> and </t>
    </r>
    <r>
      <rPr>
        <b/>
        <i/>
        <sz val="12"/>
        <color theme="1"/>
        <rFont val="Arial"/>
        <charset val="134"/>
      </rPr>
      <t>A. thaliana</t>
    </r>
  </si>
  <si>
    <r>
      <rPr>
        <b/>
        <sz val="10"/>
        <color theme="1"/>
        <rFont val="Arial"/>
        <charset val="134"/>
      </rPr>
      <t>Gene 1 (</t>
    </r>
    <r>
      <rPr>
        <b/>
        <i/>
        <sz val="10"/>
        <color theme="1"/>
        <rFont val="Arial"/>
        <charset val="134"/>
      </rPr>
      <t>A.thaliana</t>
    </r>
    <r>
      <rPr>
        <b/>
        <sz val="10"/>
        <color theme="1"/>
        <rFont val="Arial"/>
        <charset val="134"/>
      </rPr>
      <t>)</t>
    </r>
  </si>
  <si>
    <r>
      <rPr>
        <b/>
        <sz val="10"/>
        <color theme="1"/>
        <rFont val="Arial"/>
        <charset val="134"/>
      </rPr>
      <t>Gene 2 (</t>
    </r>
    <r>
      <rPr>
        <b/>
        <i/>
        <sz val="10"/>
        <color theme="1"/>
        <rFont val="Arial"/>
        <charset val="134"/>
      </rPr>
      <t>B.napus</t>
    </r>
    <r>
      <rPr>
        <b/>
        <sz val="10"/>
        <color theme="1"/>
        <rFont val="Arial"/>
        <charset val="134"/>
      </rPr>
      <t>)</t>
    </r>
  </si>
  <si>
    <t>transcript:AT5G50030.1</t>
  </si>
  <si>
    <t>transcript:AT4G24640.1</t>
  </si>
  <si>
    <t>transcript:AT5G51520.1</t>
  </si>
  <si>
    <t>transcript:AT4G25250.1</t>
  </si>
  <si>
    <t>transcript:AT4G25260.1</t>
  </si>
  <si>
    <t>transcript:AT3G17220.1</t>
  </si>
  <si>
    <t>BnaA01g27310D</t>
  </si>
  <si>
    <t>transcript:AT3G17150.1</t>
  </si>
  <si>
    <t>transcript:AT3G17140.1</t>
  </si>
  <si>
    <t>transcript:AT3G17130.1</t>
  </si>
  <si>
    <t>transcript:AT1G70540.1</t>
  </si>
  <si>
    <t>transcript:AT1G70720.2</t>
  </si>
  <si>
    <t>transcript:AT4G12390.1</t>
  </si>
  <si>
    <t>transcript:AT5G46930.1</t>
  </si>
  <si>
    <t>transcript:AT5G46950.1</t>
  </si>
  <si>
    <t>transcript:AT5G62340.1</t>
  </si>
  <si>
    <t>transcript:AT2G47050.1</t>
  </si>
  <si>
    <t>transcript:AT4G02250.1</t>
  </si>
  <si>
    <t>transcript:AT2G47670.1</t>
  </si>
  <si>
    <t>transcript:AT3G62820.1</t>
  </si>
  <si>
    <t>transcript:AT1G55770.1</t>
  </si>
  <si>
    <t>transcript:AT3G17225.1</t>
  </si>
  <si>
    <t>transcript:AT3G12880.1</t>
  </si>
  <si>
    <t>transcript:AT1G47960.1</t>
  </si>
  <si>
    <t>transcript:AT1G09360.1</t>
  </si>
  <si>
    <t>transcript:AT1G09370.1</t>
  </si>
  <si>
    <t>transcript:AT1G10770.1</t>
  </si>
  <si>
    <t>transcript:AT1G60760.1</t>
  </si>
  <si>
    <t>transcript:AT1G14890.1</t>
  </si>
  <si>
    <t>transcript:AT2G01610.1</t>
  </si>
  <si>
    <t>transcript:AT3G47670.1</t>
  </si>
  <si>
    <t>transcript:AT3G47380.1</t>
  </si>
  <si>
    <t>BnaA06g17500D</t>
  </si>
  <si>
    <t>transcript:AT5G46980.1</t>
  </si>
  <si>
    <t>transcript:AT1G23350.1</t>
  </si>
  <si>
    <t>transcript:AT5G38610.1</t>
  </si>
  <si>
    <t>transcript:AT3G62180.2</t>
  </si>
  <si>
    <t>transcript:AT1G23205.1</t>
  </si>
  <si>
    <t>transcript:AT1G48010.1</t>
  </si>
  <si>
    <t>transcript:AT5G62360.1</t>
  </si>
  <si>
    <t>transcript:AT5G64620.1</t>
  </si>
  <si>
    <t>transcript:AT1G62770.1</t>
  </si>
  <si>
    <t>transcript:AT1G62760.1</t>
  </si>
  <si>
    <t>BnaA10g05640D</t>
  </si>
  <si>
    <t>transcript:AT5G20740.2</t>
  </si>
  <si>
    <t>transcript:AT3G05741.1</t>
  </si>
  <si>
    <t>BnaAnng02690D</t>
  </si>
  <si>
    <t>transcript:AT4G00080.1</t>
  </si>
  <si>
    <t>BnaAnng18590D</t>
  </si>
  <si>
    <t>BnaC01g43950D</t>
  </si>
  <si>
    <t>BnaC02g32990D</t>
  </si>
  <si>
    <t>transcript:AT5G50040.1</t>
  </si>
  <si>
    <t>BnaC05g06890D</t>
  </si>
  <si>
    <t>transcript:AT1G48020.1</t>
  </si>
  <si>
    <t>transcript:AT1G11362.1</t>
  </si>
  <si>
    <t>BnaC08g14860D</t>
  </si>
  <si>
    <t>transcript:AT5G24370.1</t>
  </si>
  <si>
    <t>transcript:AT3G49330.2</t>
  </si>
</sst>
</file>

<file path=xl/styles.xml><?xml version="1.0" encoding="utf-8"?>
<styleSheet xmlns="http://schemas.openxmlformats.org/spreadsheetml/2006/main">
  <numFmts count="4">
    <numFmt numFmtId="44" formatCode="_(&quot;$&quot;* #,##0.00_);_(&quot;$&quot;* \(#,##0.00\);_(&quot;$&quot;* &quot;-&quot;??_);_(@_)"/>
    <numFmt numFmtId="176" formatCode="_ * #,##0_ ;_ * \-#,##0_ ;_ * &quot;-&quot;_ ;_ @_ "/>
    <numFmt numFmtId="177" formatCode="_ * #,##0.00_ ;_ * \-#,##0.00_ ;_ * &quot;-&quot;??_ ;_ @_ "/>
    <numFmt numFmtId="42" formatCode="_(&quot;$&quot;* #,##0_);_(&quot;$&quot;* \(#,##0\);_(&quot;$&quot;* &quot;-&quot;_);_(@_)"/>
  </numFmts>
  <fonts count="25">
    <font>
      <sz val="11"/>
      <color theme="1"/>
      <name val="宋体"/>
      <charset val="134"/>
      <scheme val="minor"/>
    </font>
    <font>
      <b/>
      <sz val="12"/>
      <color theme="1"/>
      <name val="Arial"/>
      <charset val="134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i/>
      <sz val="12"/>
      <color theme="1"/>
      <name val="Arial"/>
      <charset val="134"/>
    </font>
    <font>
      <b/>
      <i/>
      <sz val="10"/>
      <color theme="1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1" fillId="10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8" fillId="19" borderId="8" applyNumberFormat="0" applyAlignment="0" applyProtection="0">
      <alignment vertical="center"/>
    </xf>
    <xf numFmtId="0" fontId="14" fillId="19" borderId="4" applyNumberFormat="0" applyAlignment="0" applyProtection="0">
      <alignment vertical="center"/>
    </xf>
    <xf numFmtId="0" fontId="13" fillId="18" borderId="6" applyNumberFormat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8"/>
  <sheetViews>
    <sheetView workbookViewId="0">
      <selection activeCell="A1" sqref="A1:F1"/>
    </sheetView>
  </sheetViews>
  <sheetFormatPr defaultColWidth="9" defaultRowHeight="13.5" outlineLevelCol="5"/>
  <cols>
    <col min="1" max="1" width="16.6" customWidth="1"/>
    <col min="2" max="2" width="14.5333333333333" customWidth="1"/>
    <col min="3" max="4" width="13.5333333333333"/>
    <col min="5" max="5" width="14.6" customWidth="1"/>
    <col min="6" max="6" width="33.6666666666667" customWidth="1"/>
  </cols>
  <sheetData>
    <row r="1" ht="25.05" customHeight="1" spans="1:6">
      <c r="A1" s="8" t="s">
        <v>0</v>
      </c>
      <c r="B1" s="9"/>
      <c r="C1" s="9"/>
      <c r="D1" s="9"/>
      <c r="E1" s="9"/>
      <c r="F1" s="9"/>
    </row>
    <row r="2" ht="14.25" spans="1:6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ht="14.25" spans="1:6">
      <c r="A3" s="6" t="s">
        <v>7</v>
      </c>
      <c r="B3" s="6" t="s">
        <v>8</v>
      </c>
      <c r="C3" s="6">
        <v>0.0918613848407763</v>
      </c>
      <c r="D3" s="6">
        <v>0.315123478368029</v>
      </c>
      <c r="E3" s="6">
        <v>0.29150917385309</v>
      </c>
      <c r="F3" s="7">
        <f>(D3/3)*100</f>
        <v>10.504115945601</v>
      </c>
    </row>
    <row r="4" spans="1:6">
      <c r="A4" s="6" t="s">
        <v>9</v>
      </c>
      <c r="B4" s="6" t="s">
        <v>10</v>
      </c>
      <c r="C4" s="6">
        <v>0.0758831629273811</v>
      </c>
      <c r="D4" s="6">
        <v>0.294103125596402</v>
      </c>
      <c r="E4" s="6">
        <v>0.258015492944864</v>
      </c>
      <c r="F4" s="7">
        <f t="shared" ref="F4:F11" si="0">(D4/3)*100</f>
        <v>9.80343751988007</v>
      </c>
    </row>
    <row r="5" spans="1:6">
      <c r="A5" s="6" t="s">
        <v>11</v>
      </c>
      <c r="B5" s="6" t="s">
        <v>12</v>
      </c>
      <c r="C5" s="6">
        <v>0.470546852247873</v>
      </c>
      <c r="D5" s="6">
        <v>0.940424337805736</v>
      </c>
      <c r="E5" s="6">
        <v>0.500355885456757</v>
      </c>
      <c r="F5" s="7">
        <f t="shared" si="0"/>
        <v>31.3474779268579</v>
      </c>
    </row>
    <row r="6" spans="1:6">
      <c r="A6" s="6" t="s">
        <v>13</v>
      </c>
      <c r="B6" s="6" t="s">
        <v>14</v>
      </c>
      <c r="C6" s="6">
        <v>0.0815457565589565</v>
      </c>
      <c r="D6" s="6">
        <v>0.419711840951567</v>
      </c>
      <c r="E6" s="6">
        <v>0.194289864146021</v>
      </c>
      <c r="F6" s="7">
        <f t="shared" si="0"/>
        <v>13.9903946983856</v>
      </c>
    </row>
    <row r="7" spans="1:6">
      <c r="A7" s="6" t="s">
        <v>15</v>
      </c>
      <c r="B7" s="6" t="s">
        <v>16</v>
      </c>
      <c r="C7" s="6">
        <v>0.173246136855529</v>
      </c>
      <c r="D7" s="6">
        <v>0.497859894334679</v>
      </c>
      <c r="E7" s="6">
        <v>0.347981708964625</v>
      </c>
      <c r="F7" s="7">
        <f t="shared" si="0"/>
        <v>16.595329811156</v>
      </c>
    </row>
    <row r="8" spans="1:6">
      <c r="A8" s="6" t="s">
        <v>7</v>
      </c>
      <c r="B8" s="6" t="s">
        <v>17</v>
      </c>
      <c r="C8" s="6">
        <v>0.271213640670922</v>
      </c>
      <c r="D8" s="6">
        <v>0.886966171448982</v>
      </c>
      <c r="E8" s="6">
        <v>0.305776758349032</v>
      </c>
      <c r="F8" s="7">
        <f t="shared" si="0"/>
        <v>29.5655390482994</v>
      </c>
    </row>
    <row r="9" spans="1:6">
      <c r="A9" s="6" t="s">
        <v>18</v>
      </c>
      <c r="B9" s="6" t="s">
        <v>19</v>
      </c>
      <c r="C9" s="6">
        <v>0.0122501702572552</v>
      </c>
      <c r="D9" s="6">
        <v>0.0390205029964911</v>
      </c>
      <c r="E9" s="6">
        <v>0.313941884817754</v>
      </c>
      <c r="F9" s="7">
        <f t="shared" si="0"/>
        <v>1.30068343321637</v>
      </c>
    </row>
    <row r="10" spans="1:6">
      <c r="A10" s="6" t="s">
        <v>7</v>
      </c>
      <c r="B10" s="6" t="s">
        <v>20</v>
      </c>
      <c r="C10" s="6">
        <v>0.00222140110563892</v>
      </c>
      <c r="D10" s="6">
        <v>0.00716851335457901</v>
      </c>
      <c r="E10" s="6">
        <v>0.309883095107853</v>
      </c>
      <c r="F10" s="7">
        <f t="shared" si="0"/>
        <v>0.238950445152634</v>
      </c>
    </row>
    <row r="11" spans="1:6">
      <c r="A11" s="6" t="s">
        <v>9</v>
      </c>
      <c r="B11" s="6" t="s">
        <v>21</v>
      </c>
      <c r="C11" s="6">
        <v>0.020023436212784</v>
      </c>
      <c r="D11" s="6">
        <v>0.106103470591508</v>
      </c>
      <c r="E11" s="6">
        <v>0.188716128710559</v>
      </c>
      <c r="F11" s="7">
        <f t="shared" si="0"/>
        <v>3.53678235305027</v>
      </c>
    </row>
    <row r="12" spans="1:6">
      <c r="A12" s="6" t="s">
        <v>22</v>
      </c>
      <c r="B12" s="6" t="s">
        <v>23</v>
      </c>
      <c r="C12" s="6">
        <v>0.0233785161772045</v>
      </c>
      <c r="D12" s="6">
        <v>0.0521949688493964</v>
      </c>
      <c r="E12" s="6">
        <v>0.447907464887296</v>
      </c>
      <c r="F12" s="7">
        <f t="shared" ref="F12:F23" si="1">(D12/3)*100</f>
        <v>1.73983229497988</v>
      </c>
    </row>
    <row r="13" spans="1:6">
      <c r="A13" s="6" t="s">
        <v>11</v>
      </c>
      <c r="B13" s="6" t="s">
        <v>24</v>
      </c>
      <c r="C13" s="6">
        <v>0.0055414706034478</v>
      </c>
      <c r="D13" s="6">
        <v>0.0980988028263403</v>
      </c>
      <c r="E13" s="6">
        <v>0.0564886669744339</v>
      </c>
      <c r="F13" s="7">
        <f t="shared" si="1"/>
        <v>3.26996009421134</v>
      </c>
    </row>
    <row r="14" spans="1:6">
      <c r="A14" s="6" t="s">
        <v>13</v>
      </c>
      <c r="B14" s="6" t="s">
        <v>25</v>
      </c>
      <c r="C14" s="6">
        <v>0.0439738314975334</v>
      </c>
      <c r="D14" s="6">
        <v>0.121797354765521</v>
      </c>
      <c r="E14" s="6">
        <v>0.361040940356955</v>
      </c>
      <c r="F14" s="7">
        <f t="shared" si="1"/>
        <v>4.05991182551737</v>
      </c>
    </row>
    <row r="15" spans="1:6">
      <c r="A15" s="6" t="s">
        <v>26</v>
      </c>
      <c r="B15" s="6" t="s">
        <v>27</v>
      </c>
      <c r="C15" s="6">
        <v>0.090038491245499</v>
      </c>
      <c r="D15" s="6">
        <v>0.136180978349952</v>
      </c>
      <c r="E15" s="6">
        <v>0.66116789831045</v>
      </c>
      <c r="F15" s="7">
        <f t="shared" si="1"/>
        <v>4.5393659449984</v>
      </c>
    </row>
    <row r="16" spans="1:6">
      <c r="A16" s="6" t="s">
        <v>18</v>
      </c>
      <c r="B16" s="6" t="s">
        <v>28</v>
      </c>
      <c r="C16" s="6">
        <v>0.509490680976466</v>
      </c>
      <c r="D16" s="6">
        <v>1.45908522873757</v>
      </c>
      <c r="E16" s="6">
        <v>0.349185003687061</v>
      </c>
      <c r="F16" s="7">
        <f t="shared" si="1"/>
        <v>48.6361742912523</v>
      </c>
    </row>
    <row r="17" spans="1:6">
      <c r="A17" s="6" t="s">
        <v>13</v>
      </c>
      <c r="B17" s="6" t="s">
        <v>29</v>
      </c>
      <c r="C17" s="6">
        <v>0.0815457565589565</v>
      </c>
      <c r="D17" s="6">
        <v>0.432755647985469</v>
      </c>
      <c r="E17" s="6">
        <v>0.188433719903049</v>
      </c>
      <c r="F17" s="7">
        <f t="shared" si="1"/>
        <v>14.4251882661823</v>
      </c>
    </row>
    <row r="18" spans="1:6">
      <c r="A18" s="6" t="s">
        <v>7</v>
      </c>
      <c r="B18" s="6" t="s">
        <v>30</v>
      </c>
      <c r="C18" s="6">
        <v>0.134124104535431</v>
      </c>
      <c r="D18" s="6">
        <v>0.444782189093209</v>
      </c>
      <c r="E18" s="6">
        <v>0.301550079621835</v>
      </c>
      <c r="F18" s="7">
        <f t="shared" si="1"/>
        <v>14.8260729697736</v>
      </c>
    </row>
    <row r="19" spans="1:6">
      <c r="A19" s="6" t="s">
        <v>9</v>
      </c>
      <c r="B19" s="6" t="s">
        <v>31</v>
      </c>
      <c r="C19" s="6">
        <v>0.0758977191768095</v>
      </c>
      <c r="D19" s="6">
        <v>0.360230117475988</v>
      </c>
      <c r="E19" s="6">
        <v>0.210692319977572</v>
      </c>
      <c r="F19" s="7">
        <f t="shared" si="1"/>
        <v>12.0076705825329</v>
      </c>
    </row>
    <row r="20" spans="1:6">
      <c r="A20" s="6" t="s">
        <v>18</v>
      </c>
      <c r="B20" s="6" t="s">
        <v>32</v>
      </c>
      <c r="C20" s="6">
        <v>0.125378037255346</v>
      </c>
      <c r="D20" s="6">
        <v>0.386408696781933</v>
      </c>
      <c r="E20" s="6">
        <v>0.324470019177912</v>
      </c>
      <c r="F20" s="7">
        <f t="shared" si="1"/>
        <v>12.8802898927311</v>
      </c>
    </row>
    <row r="21" spans="1:6">
      <c r="A21" s="6" t="s">
        <v>15</v>
      </c>
      <c r="B21" s="6" t="s">
        <v>33</v>
      </c>
      <c r="C21" s="6">
        <v>0.275287785236673</v>
      </c>
      <c r="D21" s="6">
        <v>0.467628560628148</v>
      </c>
      <c r="E21" s="6">
        <v>0.588688990396329</v>
      </c>
      <c r="F21" s="7">
        <f t="shared" si="1"/>
        <v>15.5876186876049</v>
      </c>
    </row>
    <row r="22" spans="1:6">
      <c r="A22" s="6" t="s">
        <v>34</v>
      </c>
      <c r="B22" s="6" t="s">
        <v>35</v>
      </c>
      <c r="C22" s="6">
        <v>0.0524330428328852</v>
      </c>
      <c r="D22" s="6">
        <v>0.350579868066686</v>
      </c>
      <c r="E22" s="6">
        <v>0.149560906397829</v>
      </c>
      <c r="F22" s="7">
        <f t="shared" si="1"/>
        <v>11.6859956022229</v>
      </c>
    </row>
    <row r="23" spans="1:6">
      <c r="A23" s="6" t="s">
        <v>36</v>
      </c>
      <c r="B23" s="6" t="s">
        <v>37</v>
      </c>
      <c r="C23" s="6">
        <v>0.222407574510604</v>
      </c>
      <c r="D23" s="6">
        <v>0.354187566296614</v>
      </c>
      <c r="E23" s="6">
        <v>0.627937272999438</v>
      </c>
      <c r="F23" s="7">
        <f t="shared" si="1"/>
        <v>11.8062522098871</v>
      </c>
    </row>
    <row r="24" spans="1:6">
      <c r="A24" s="6" t="s">
        <v>38</v>
      </c>
      <c r="B24" s="6" t="s">
        <v>39</v>
      </c>
      <c r="C24" s="6">
        <v>0.307748473319502</v>
      </c>
      <c r="D24" s="6">
        <v>0.415413834919828</v>
      </c>
      <c r="E24" s="6">
        <v>0.740823842275007</v>
      </c>
      <c r="F24" s="7">
        <f t="shared" ref="F24:F55" si="2">(D24/3)*100</f>
        <v>13.8471278306609</v>
      </c>
    </row>
    <row r="25" spans="1:6">
      <c r="A25" s="6" t="s">
        <v>40</v>
      </c>
      <c r="B25" s="6" t="s">
        <v>41</v>
      </c>
      <c r="C25" s="6">
        <v>0.381214526032947</v>
      </c>
      <c r="D25" s="6">
        <v>1.47642729662744</v>
      </c>
      <c r="E25" s="6">
        <v>0.258200675985701</v>
      </c>
      <c r="F25" s="7">
        <f t="shared" si="2"/>
        <v>49.2142432209147</v>
      </c>
    </row>
    <row r="26" spans="1:6">
      <c r="A26" s="6" t="s">
        <v>42</v>
      </c>
      <c r="B26" s="6" t="s">
        <v>43</v>
      </c>
      <c r="C26" s="6">
        <v>0.256658508314966</v>
      </c>
      <c r="D26" s="6">
        <v>1.26087156992441</v>
      </c>
      <c r="E26" s="6">
        <v>0.203556424331427</v>
      </c>
      <c r="F26" s="7">
        <f t="shared" si="2"/>
        <v>42.0290523308137</v>
      </c>
    </row>
    <row r="27" spans="1:6">
      <c r="A27" s="6" t="s">
        <v>42</v>
      </c>
      <c r="B27" s="6" t="s">
        <v>44</v>
      </c>
      <c r="C27" s="6">
        <v>0.0837267294120067</v>
      </c>
      <c r="D27" s="6">
        <v>0.340242290078238</v>
      </c>
      <c r="E27" s="6">
        <v>0.246079725694163</v>
      </c>
      <c r="F27" s="7">
        <f t="shared" si="2"/>
        <v>11.3414096692746</v>
      </c>
    </row>
    <row r="28" spans="1:6">
      <c r="A28" s="6" t="s">
        <v>36</v>
      </c>
      <c r="B28" s="6" t="s">
        <v>45</v>
      </c>
      <c r="C28" s="6">
        <v>0.142740867811577</v>
      </c>
      <c r="D28" s="6">
        <v>0.344409559310649</v>
      </c>
      <c r="E28" s="6">
        <v>0.414450946417628</v>
      </c>
      <c r="F28" s="7">
        <f t="shared" si="2"/>
        <v>11.4803186436883</v>
      </c>
    </row>
    <row r="29" spans="1:6">
      <c r="A29" s="6" t="s">
        <v>46</v>
      </c>
      <c r="B29" s="6" t="s">
        <v>47</v>
      </c>
      <c r="C29" s="6">
        <v>0.0670579245807085</v>
      </c>
      <c r="D29" s="6">
        <v>0.243473557023667</v>
      </c>
      <c r="E29" s="6">
        <v>0.275421796931278</v>
      </c>
      <c r="F29" s="7">
        <f t="shared" si="2"/>
        <v>8.11578523412223</v>
      </c>
    </row>
    <row r="30" spans="1:6">
      <c r="A30" s="6" t="s">
        <v>38</v>
      </c>
      <c r="B30" s="6" t="s">
        <v>48</v>
      </c>
      <c r="C30" s="6">
        <v>0.419322494793163</v>
      </c>
      <c r="D30" s="6">
        <v>0.580474321996818</v>
      </c>
      <c r="E30" s="6">
        <v>0.722379059508961</v>
      </c>
      <c r="F30" s="7">
        <f t="shared" si="2"/>
        <v>19.3491440665606</v>
      </c>
    </row>
    <row r="31" spans="1:6">
      <c r="A31" s="6" t="s">
        <v>40</v>
      </c>
      <c r="B31" s="6" t="s">
        <v>49</v>
      </c>
      <c r="C31" s="6">
        <v>0.0133633824875953</v>
      </c>
      <c r="D31" s="6">
        <v>0.0637713222608521</v>
      </c>
      <c r="E31" s="6">
        <v>0.20955159801977</v>
      </c>
      <c r="F31" s="7">
        <f t="shared" si="2"/>
        <v>2.1257107420284</v>
      </c>
    </row>
    <row r="32" spans="1:6">
      <c r="A32" s="6" t="s">
        <v>42</v>
      </c>
      <c r="B32" s="6" t="s">
        <v>50</v>
      </c>
      <c r="C32" s="6">
        <v>0.0113273816358725</v>
      </c>
      <c r="D32" s="6">
        <v>0.0686192553184994</v>
      </c>
      <c r="E32" s="6">
        <v>0.165075846178976</v>
      </c>
      <c r="F32" s="7">
        <f t="shared" si="2"/>
        <v>2.28730851061665</v>
      </c>
    </row>
    <row r="33" spans="1:6">
      <c r="A33" s="6" t="s">
        <v>38</v>
      </c>
      <c r="B33" s="6" t="s">
        <v>51</v>
      </c>
      <c r="C33" s="6">
        <v>0.00976020280878763</v>
      </c>
      <c r="D33" s="6">
        <v>0.0445896524351041</v>
      </c>
      <c r="E33" s="6">
        <v>0.218889412134186</v>
      </c>
      <c r="F33" s="7">
        <f t="shared" si="2"/>
        <v>1.4863217478368</v>
      </c>
    </row>
    <row r="34" spans="1:6">
      <c r="A34" s="6" t="s">
        <v>52</v>
      </c>
      <c r="B34" s="6" t="s">
        <v>53</v>
      </c>
      <c r="C34" s="6">
        <v>0.0134784608369972</v>
      </c>
      <c r="D34" s="6">
        <v>0.0347384812680322</v>
      </c>
      <c r="E34" s="6">
        <v>0.387997987966176</v>
      </c>
      <c r="F34" s="7">
        <f t="shared" si="2"/>
        <v>1.15794937560107</v>
      </c>
    </row>
    <row r="35" spans="1:6">
      <c r="A35" s="6" t="s">
        <v>36</v>
      </c>
      <c r="B35" s="6" t="s">
        <v>54</v>
      </c>
      <c r="C35" s="6">
        <v>0.00874645481088223</v>
      </c>
      <c r="D35" s="6">
        <v>0.0262608883838265</v>
      </c>
      <c r="E35" s="6">
        <v>0.333060126643277</v>
      </c>
      <c r="F35" s="7">
        <f t="shared" si="2"/>
        <v>0.87536294612755</v>
      </c>
    </row>
    <row r="36" spans="1:6">
      <c r="A36" s="6" t="s">
        <v>34</v>
      </c>
      <c r="B36" s="6" t="s">
        <v>55</v>
      </c>
      <c r="C36" s="6">
        <v>0.0525328827996948</v>
      </c>
      <c r="D36" s="6">
        <v>0.326172231211786</v>
      </c>
      <c r="E36" s="6">
        <v>0.161058722272358</v>
      </c>
      <c r="F36" s="7">
        <f t="shared" si="2"/>
        <v>10.8724077070595</v>
      </c>
    </row>
    <row r="37" spans="1:6">
      <c r="A37" s="6" t="s">
        <v>42</v>
      </c>
      <c r="B37" s="6" t="s">
        <v>56</v>
      </c>
      <c r="C37" s="6">
        <v>0.0886640029508961</v>
      </c>
      <c r="D37" s="6">
        <v>0.297335148877733</v>
      </c>
      <c r="E37" s="6">
        <v>0.298195498532719</v>
      </c>
      <c r="F37" s="7">
        <f t="shared" si="2"/>
        <v>9.91117162925777</v>
      </c>
    </row>
    <row r="38" spans="1:6">
      <c r="A38" s="6" t="s">
        <v>38</v>
      </c>
      <c r="B38" s="6" t="s">
        <v>57</v>
      </c>
      <c r="C38" s="6">
        <v>0.325525568608785</v>
      </c>
      <c r="D38" s="6">
        <v>0.434360476733558</v>
      </c>
      <c r="E38" s="6">
        <v>0.749436438270755</v>
      </c>
      <c r="F38" s="7">
        <f t="shared" si="2"/>
        <v>14.4786825577853</v>
      </c>
    </row>
    <row r="39" spans="1:6">
      <c r="A39" s="6" t="s">
        <v>52</v>
      </c>
      <c r="B39" s="6" t="s">
        <v>58</v>
      </c>
      <c r="C39" s="6">
        <v>0.425453708412023</v>
      </c>
      <c r="D39" s="6">
        <v>0.519682216990567</v>
      </c>
      <c r="E39" s="6">
        <v>0.818680521484431</v>
      </c>
      <c r="F39" s="7">
        <f t="shared" si="2"/>
        <v>17.3227405663522</v>
      </c>
    </row>
    <row r="40" spans="1:6">
      <c r="A40" s="6" t="s">
        <v>36</v>
      </c>
      <c r="B40" s="6" t="s">
        <v>59</v>
      </c>
      <c r="C40" s="6">
        <v>0.213509391789428</v>
      </c>
      <c r="D40" s="6">
        <v>0.323923773882239</v>
      </c>
      <c r="E40" s="6">
        <v>0.659134676132317</v>
      </c>
      <c r="F40" s="7">
        <f t="shared" si="2"/>
        <v>10.797459129408</v>
      </c>
    </row>
    <row r="41" spans="1:6">
      <c r="A41" s="6" t="s">
        <v>38</v>
      </c>
      <c r="B41" s="6" t="s">
        <v>60</v>
      </c>
      <c r="C41" s="6">
        <v>0.421662394497791</v>
      </c>
      <c r="D41" s="6">
        <v>0.588779541215045</v>
      </c>
      <c r="E41" s="6">
        <v>0.716163461841117</v>
      </c>
      <c r="F41" s="7">
        <f t="shared" si="2"/>
        <v>19.6259847071682</v>
      </c>
    </row>
    <row r="42" spans="1:6">
      <c r="A42" s="6" t="s">
        <v>61</v>
      </c>
      <c r="B42" s="6" t="s">
        <v>62</v>
      </c>
      <c r="C42" s="6">
        <v>0.249522880169617</v>
      </c>
      <c r="D42" s="6">
        <v>0.696088892957401</v>
      </c>
      <c r="E42" s="6">
        <v>0.358464102349766</v>
      </c>
      <c r="F42" s="7">
        <f t="shared" si="2"/>
        <v>23.20296309858</v>
      </c>
    </row>
    <row r="43" spans="1:6">
      <c r="A43" s="6" t="s">
        <v>63</v>
      </c>
      <c r="B43" s="6" t="s">
        <v>64</v>
      </c>
      <c r="C43" s="6">
        <v>0.0639129954588799</v>
      </c>
      <c r="D43" s="6">
        <v>0.278109295154458</v>
      </c>
      <c r="E43" s="6">
        <v>0.229812511025147</v>
      </c>
      <c r="F43" s="7">
        <f t="shared" si="2"/>
        <v>9.27030983848193</v>
      </c>
    </row>
    <row r="44" spans="1:6">
      <c r="A44" s="6" t="s">
        <v>63</v>
      </c>
      <c r="B44" s="6" t="s">
        <v>65</v>
      </c>
      <c r="C44" s="6">
        <v>0.0705040301877293</v>
      </c>
      <c r="D44" s="6">
        <v>0.258273428246751</v>
      </c>
      <c r="E44" s="6">
        <v>0.272982128538482</v>
      </c>
      <c r="F44" s="7">
        <f t="shared" si="2"/>
        <v>8.6091142748917</v>
      </c>
    </row>
    <row r="45" spans="1:6">
      <c r="A45" s="6" t="s">
        <v>66</v>
      </c>
      <c r="B45" s="6" t="s">
        <v>67</v>
      </c>
      <c r="C45" s="6">
        <v>0.39313857869881</v>
      </c>
      <c r="D45" s="6">
        <v>0.565664948583787</v>
      </c>
      <c r="E45" s="6">
        <v>0.695002544674338</v>
      </c>
      <c r="F45" s="7">
        <f t="shared" si="2"/>
        <v>18.8554982861262</v>
      </c>
    </row>
    <row r="46" spans="1:6">
      <c r="A46" s="6" t="s">
        <v>68</v>
      </c>
      <c r="B46" s="6" t="s">
        <v>69</v>
      </c>
      <c r="C46" s="6">
        <v>0.0285748846742028</v>
      </c>
      <c r="D46" s="6">
        <v>0.524364903465118</v>
      </c>
      <c r="E46" s="6">
        <v>0.0544942739023411</v>
      </c>
      <c r="F46" s="7">
        <f t="shared" si="2"/>
        <v>17.4788301155039</v>
      </c>
    </row>
    <row r="47" spans="1:6">
      <c r="A47" s="6" t="s">
        <v>8</v>
      </c>
      <c r="B47" s="6" t="s">
        <v>20</v>
      </c>
      <c r="C47" s="6">
        <v>0.0943713223433109</v>
      </c>
      <c r="D47" s="6">
        <v>0.304322211574211</v>
      </c>
      <c r="E47" s="6">
        <v>0.310103300890009</v>
      </c>
      <c r="F47" s="7">
        <f t="shared" si="2"/>
        <v>10.1440737191404</v>
      </c>
    </row>
    <row r="48" spans="1:6">
      <c r="A48" s="6" t="s">
        <v>10</v>
      </c>
      <c r="B48" s="6" t="s">
        <v>21</v>
      </c>
      <c r="C48" s="6">
        <v>0.0852829082495233</v>
      </c>
      <c r="D48" s="6">
        <v>0.305662029503207</v>
      </c>
      <c r="E48" s="6">
        <v>0.279010475681698</v>
      </c>
      <c r="F48" s="7">
        <f t="shared" si="2"/>
        <v>10.1887343167736</v>
      </c>
    </row>
    <row r="49" spans="1:6">
      <c r="A49" s="6" t="s">
        <v>14</v>
      </c>
      <c r="B49" s="6" t="s">
        <v>25</v>
      </c>
      <c r="C49" s="6">
        <v>0.117188249599463</v>
      </c>
      <c r="D49" s="6">
        <v>0.469553689644285</v>
      </c>
      <c r="E49" s="6">
        <v>0.249573695583653</v>
      </c>
      <c r="F49" s="7">
        <f t="shared" si="2"/>
        <v>15.6517896548095</v>
      </c>
    </row>
    <row r="50" spans="1:6">
      <c r="A50" s="6" t="s">
        <v>12</v>
      </c>
      <c r="B50" s="6" t="s">
        <v>24</v>
      </c>
      <c r="C50" s="6">
        <v>0.501510358287722</v>
      </c>
      <c r="D50" s="6">
        <v>1.30990077841734</v>
      </c>
      <c r="E50" s="6">
        <v>0.382861333126057</v>
      </c>
      <c r="F50" s="7">
        <f t="shared" si="2"/>
        <v>43.663359280578</v>
      </c>
    </row>
    <row r="51" spans="1:6">
      <c r="A51" s="6" t="s">
        <v>70</v>
      </c>
      <c r="B51" s="6" t="s">
        <v>71</v>
      </c>
      <c r="C51" s="6">
        <v>0.051167377875306</v>
      </c>
      <c r="D51" s="6">
        <v>0.106578372622191</v>
      </c>
      <c r="E51" s="6">
        <v>0.480091566575976</v>
      </c>
      <c r="F51" s="7">
        <f t="shared" si="2"/>
        <v>3.5526124207397</v>
      </c>
    </row>
    <row r="52" spans="1:6">
      <c r="A52" s="6" t="s">
        <v>72</v>
      </c>
      <c r="B52" s="6" t="s">
        <v>73</v>
      </c>
      <c r="C52" s="6">
        <v>0.0123358044067694</v>
      </c>
      <c r="D52" s="6">
        <v>0.0169498739379306</v>
      </c>
      <c r="E52" s="6">
        <v>0.727781483917952</v>
      </c>
      <c r="F52" s="7">
        <f t="shared" si="2"/>
        <v>0.56499579793102</v>
      </c>
    </row>
    <row r="53" spans="1:6">
      <c r="A53" s="6" t="s">
        <v>74</v>
      </c>
      <c r="B53" s="6" t="s">
        <v>75</v>
      </c>
      <c r="C53" s="6">
        <v>0.00216138478116669</v>
      </c>
      <c r="D53" s="6">
        <v>0.0546939299285043</v>
      </c>
      <c r="E53" s="6">
        <v>0.0395178182294095</v>
      </c>
      <c r="F53" s="7">
        <f t="shared" si="2"/>
        <v>1.82313099761681</v>
      </c>
    </row>
    <row r="54" spans="1:6">
      <c r="A54" s="6" t="s">
        <v>68</v>
      </c>
      <c r="B54" s="6" t="s">
        <v>76</v>
      </c>
      <c r="C54" s="6">
        <v>0.0113236404382091</v>
      </c>
      <c r="D54" s="6">
        <v>0.290560058580728</v>
      </c>
      <c r="E54" s="6">
        <v>0.0389717722852917</v>
      </c>
      <c r="F54" s="7">
        <f t="shared" si="2"/>
        <v>9.68533528602427</v>
      </c>
    </row>
    <row r="55" spans="1:6">
      <c r="A55" s="6" t="s">
        <v>14</v>
      </c>
      <c r="B55" s="6" t="s">
        <v>29</v>
      </c>
      <c r="C55" s="6">
        <v>0.00491201100856677</v>
      </c>
      <c r="D55" s="6">
        <v>0.0150192753767211</v>
      </c>
      <c r="E55" s="6">
        <v>0.327047136786641</v>
      </c>
      <c r="F55" s="7">
        <f t="shared" si="2"/>
        <v>0.50064251255737</v>
      </c>
    </row>
    <row r="56" spans="1:6">
      <c r="A56" s="6" t="s">
        <v>63</v>
      </c>
      <c r="B56" s="6" t="s">
        <v>77</v>
      </c>
      <c r="C56" s="6">
        <v>0.00402820706512659</v>
      </c>
      <c r="D56" s="6">
        <v>0.0428178090539073</v>
      </c>
      <c r="E56" s="6">
        <v>0.0940778417703508</v>
      </c>
      <c r="F56" s="7">
        <f t="shared" ref="F56:F87" si="3">(D56/3)*100</f>
        <v>1.42726030179691</v>
      </c>
    </row>
    <row r="57" spans="1:6">
      <c r="A57" s="6" t="s">
        <v>63</v>
      </c>
      <c r="B57" s="6" t="s">
        <v>78</v>
      </c>
      <c r="C57" s="6">
        <v>0.070528787541035</v>
      </c>
      <c r="D57" s="6">
        <v>0.277720615958852</v>
      </c>
      <c r="E57" s="6">
        <v>0.253955894838878</v>
      </c>
      <c r="F57" s="7">
        <f t="shared" si="3"/>
        <v>9.25735386529507</v>
      </c>
    </row>
    <row r="58" spans="1:6">
      <c r="A58" s="6" t="s">
        <v>66</v>
      </c>
      <c r="B58" s="6" t="s">
        <v>79</v>
      </c>
      <c r="C58" s="6">
        <v>0.37976477064196</v>
      </c>
      <c r="D58" s="6">
        <v>0.52382403485243</v>
      </c>
      <c r="E58" s="6">
        <v>0.724985387027814</v>
      </c>
      <c r="F58" s="7">
        <f t="shared" si="3"/>
        <v>17.4608011617477</v>
      </c>
    </row>
    <row r="59" spans="1:6">
      <c r="A59" s="6" t="s">
        <v>8</v>
      </c>
      <c r="B59" s="6" t="s">
        <v>30</v>
      </c>
      <c r="C59" s="6">
        <v>0.0508337837913577</v>
      </c>
      <c r="D59" s="6">
        <v>0.106721767963583</v>
      </c>
      <c r="E59" s="6">
        <v>0.4763206678576</v>
      </c>
      <c r="F59" s="7">
        <f t="shared" si="3"/>
        <v>3.55739226545277</v>
      </c>
    </row>
    <row r="60" spans="1:6">
      <c r="A60" s="6" t="s">
        <v>10</v>
      </c>
      <c r="B60" s="6" t="s">
        <v>31</v>
      </c>
      <c r="C60" s="6">
        <v>0.00877363322759853</v>
      </c>
      <c r="D60" s="6">
        <v>0.0601449230561106</v>
      </c>
      <c r="E60" s="6">
        <v>0.145874876577918</v>
      </c>
      <c r="F60" s="7">
        <f t="shared" si="3"/>
        <v>2.00483076853702</v>
      </c>
    </row>
    <row r="61" spans="1:6">
      <c r="A61" s="6" t="s">
        <v>64</v>
      </c>
      <c r="B61" s="6" t="s">
        <v>65</v>
      </c>
      <c r="C61" s="6">
        <v>0.0265876511547511</v>
      </c>
      <c r="D61" s="6">
        <v>0.292923839239067</v>
      </c>
      <c r="E61" s="6">
        <v>0.0907664300175033</v>
      </c>
      <c r="F61" s="7">
        <f t="shared" si="3"/>
        <v>9.76412797463557</v>
      </c>
    </row>
    <row r="62" spans="1:6">
      <c r="A62" s="6" t="s">
        <v>64</v>
      </c>
      <c r="B62" s="6" t="s">
        <v>78</v>
      </c>
      <c r="C62" s="6">
        <v>0.0101181973057615</v>
      </c>
      <c r="D62" s="6">
        <v>0.0500781919988467</v>
      </c>
      <c r="E62" s="6">
        <v>0.202047975414019</v>
      </c>
      <c r="F62" s="7">
        <f t="shared" si="3"/>
        <v>1.66927306662822</v>
      </c>
    </row>
    <row r="63" spans="1:6">
      <c r="A63" s="6" t="s">
        <v>64</v>
      </c>
      <c r="B63" s="6" t="s">
        <v>80</v>
      </c>
      <c r="C63" s="6">
        <v>0.0183184140053061</v>
      </c>
      <c r="D63" s="6">
        <v>0.262094574111018</v>
      </c>
      <c r="E63" s="6">
        <v>0.0698923816619982</v>
      </c>
      <c r="F63" s="7">
        <f t="shared" si="3"/>
        <v>8.7364858037006</v>
      </c>
    </row>
    <row r="64" spans="1:6">
      <c r="A64" s="6" t="s">
        <v>81</v>
      </c>
      <c r="B64" s="6" t="s">
        <v>82</v>
      </c>
      <c r="C64" s="6">
        <v>0.131953983439237</v>
      </c>
      <c r="D64" s="6">
        <v>0.975874003220433</v>
      </c>
      <c r="E64" s="6">
        <v>0.135216209268596</v>
      </c>
      <c r="F64" s="7">
        <f t="shared" si="3"/>
        <v>32.5291334406811</v>
      </c>
    </row>
    <row r="65" spans="1:6">
      <c r="A65" s="6" t="s">
        <v>81</v>
      </c>
      <c r="B65" s="6" t="s">
        <v>83</v>
      </c>
      <c r="C65" s="6">
        <v>0.105009922670035</v>
      </c>
      <c r="D65" s="6">
        <v>1.16481373191222</v>
      </c>
      <c r="E65" s="6">
        <v>0.0901516867402003</v>
      </c>
      <c r="F65" s="7">
        <f t="shared" si="3"/>
        <v>38.827124397074</v>
      </c>
    </row>
    <row r="66" spans="1:6">
      <c r="A66" s="6" t="s">
        <v>84</v>
      </c>
      <c r="B66" s="6" t="s">
        <v>85</v>
      </c>
      <c r="C66" s="6">
        <v>0.27522400086308</v>
      </c>
      <c r="D66" s="6">
        <v>1.15704049451828</v>
      </c>
      <c r="E66" s="6">
        <v>0.237868944230569</v>
      </c>
      <c r="F66" s="7">
        <f t="shared" si="3"/>
        <v>38.5680164839427</v>
      </c>
    </row>
    <row r="67" spans="1:6">
      <c r="A67" s="6" t="s">
        <v>16</v>
      </c>
      <c r="B67" s="6" t="s">
        <v>86</v>
      </c>
      <c r="C67" s="6">
        <v>0.462346375687596</v>
      </c>
      <c r="D67" s="6">
        <v>1.42837721995587</v>
      </c>
      <c r="E67" s="6">
        <v>0.323686466871741</v>
      </c>
      <c r="F67" s="7">
        <f t="shared" si="3"/>
        <v>47.612573998529</v>
      </c>
    </row>
    <row r="68" spans="1:6">
      <c r="A68" s="6" t="s">
        <v>87</v>
      </c>
      <c r="B68" s="6" t="s">
        <v>88</v>
      </c>
      <c r="C68" s="6">
        <v>0.291288311656899</v>
      </c>
      <c r="D68" s="6">
        <v>0.386836697554439</v>
      </c>
      <c r="E68" s="6">
        <v>0.75300071967941</v>
      </c>
      <c r="F68" s="7">
        <f t="shared" si="3"/>
        <v>12.894556585148</v>
      </c>
    </row>
    <row r="69" spans="1:6">
      <c r="A69" s="6" t="s">
        <v>81</v>
      </c>
      <c r="B69" s="6" t="s">
        <v>89</v>
      </c>
      <c r="C69" s="6">
        <v>0.105317631789095</v>
      </c>
      <c r="D69" s="6">
        <v>1.26760416666344</v>
      </c>
      <c r="E69" s="6">
        <v>0.0830840056847638</v>
      </c>
      <c r="F69" s="7">
        <f t="shared" si="3"/>
        <v>42.2534722221147</v>
      </c>
    </row>
    <row r="70" spans="1:6">
      <c r="A70" s="6" t="s">
        <v>65</v>
      </c>
      <c r="B70" s="6" t="s">
        <v>77</v>
      </c>
      <c r="C70" s="6">
        <v>0.0672248174400976</v>
      </c>
      <c r="D70" s="6">
        <v>0.27272059744021</v>
      </c>
      <c r="E70" s="6">
        <v>0.246497030554633</v>
      </c>
      <c r="F70" s="7">
        <f t="shared" si="3"/>
        <v>9.09068658134033</v>
      </c>
    </row>
    <row r="71" spans="1:6">
      <c r="A71" s="6" t="s">
        <v>84</v>
      </c>
      <c r="B71" s="6" t="s">
        <v>90</v>
      </c>
      <c r="C71" s="6">
        <v>0.0164721115868199</v>
      </c>
      <c r="D71" s="6">
        <v>0.0371697682113454</v>
      </c>
      <c r="E71" s="6">
        <v>0.443158846005182</v>
      </c>
      <c r="F71" s="7">
        <f t="shared" si="3"/>
        <v>1.23899227371151</v>
      </c>
    </row>
    <row r="72" spans="1:6">
      <c r="A72" s="6" t="s">
        <v>65</v>
      </c>
      <c r="B72" s="6" t="s">
        <v>80</v>
      </c>
      <c r="C72" s="6">
        <v>0.0214154590118145</v>
      </c>
      <c r="D72" s="6">
        <v>0.107591543032882</v>
      </c>
      <c r="E72" s="6">
        <v>0.199044073615241</v>
      </c>
      <c r="F72" s="7">
        <f t="shared" si="3"/>
        <v>3.58638476776273</v>
      </c>
    </row>
    <row r="73" spans="1:6">
      <c r="A73" s="6" t="s">
        <v>65</v>
      </c>
      <c r="B73" s="6" t="s">
        <v>78</v>
      </c>
      <c r="C73" s="6">
        <v>0.0370827329793858</v>
      </c>
      <c r="D73" s="6">
        <v>0.282358178426184</v>
      </c>
      <c r="E73" s="6">
        <v>0.131332243273697</v>
      </c>
      <c r="F73" s="7">
        <f t="shared" si="3"/>
        <v>9.4119392808728</v>
      </c>
    </row>
    <row r="74" spans="1:6">
      <c r="A74" s="6" t="s">
        <v>81</v>
      </c>
      <c r="B74" s="6" t="s">
        <v>91</v>
      </c>
      <c r="C74" s="6">
        <v>0.0149134988367453</v>
      </c>
      <c r="D74" s="6">
        <v>0.063100257871511</v>
      </c>
      <c r="E74" s="6">
        <v>0.236346083832386</v>
      </c>
      <c r="F74" s="7">
        <f t="shared" si="3"/>
        <v>2.10334192905037</v>
      </c>
    </row>
    <row r="75" spans="1:6">
      <c r="A75" s="6" t="s">
        <v>84</v>
      </c>
      <c r="B75" s="6" t="s">
        <v>92</v>
      </c>
      <c r="C75" s="6">
        <v>0.258152206394527</v>
      </c>
      <c r="D75" s="6">
        <v>1.23345612741619</v>
      </c>
      <c r="E75" s="6">
        <v>0.209291762111795</v>
      </c>
      <c r="F75" s="7">
        <f t="shared" si="3"/>
        <v>41.1152042472063</v>
      </c>
    </row>
    <row r="76" spans="1:6">
      <c r="A76" s="6" t="s">
        <v>16</v>
      </c>
      <c r="B76" s="6" t="s">
        <v>33</v>
      </c>
      <c r="C76" s="6">
        <v>0.0710122679516551</v>
      </c>
      <c r="D76" s="6">
        <v>0.12093714954632</v>
      </c>
      <c r="E76" s="6">
        <v>0.587183245330721</v>
      </c>
      <c r="F76" s="7">
        <f t="shared" si="3"/>
        <v>4.03123831821067</v>
      </c>
    </row>
    <row r="77" spans="1:6">
      <c r="A77" s="6" t="s">
        <v>82</v>
      </c>
      <c r="B77" s="6" t="s">
        <v>83</v>
      </c>
      <c r="C77" s="6">
        <v>0.145955433036956</v>
      </c>
      <c r="D77" s="6">
        <v>0.772427964509162</v>
      </c>
      <c r="E77" s="6">
        <v>0.188956692071219</v>
      </c>
      <c r="F77" s="7">
        <f t="shared" si="3"/>
        <v>25.7475988169721</v>
      </c>
    </row>
    <row r="78" spans="1:6">
      <c r="A78" s="6" t="s">
        <v>93</v>
      </c>
      <c r="B78" s="6" t="s">
        <v>94</v>
      </c>
      <c r="C78" s="6">
        <v>0.0650562400909621</v>
      </c>
      <c r="D78" s="6">
        <v>0.325565665714136</v>
      </c>
      <c r="E78" s="6">
        <v>0.199825248612318</v>
      </c>
      <c r="F78" s="7">
        <f t="shared" si="3"/>
        <v>10.8521888571379</v>
      </c>
    </row>
    <row r="79" spans="1:6">
      <c r="A79" s="6" t="s">
        <v>35</v>
      </c>
      <c r="B79" s="6" t="s">
        <v>95</v>
      </c>
      <c r="C79" s="6">
        <v>0.490940916092638</v>
      </c>
      <c r="D79" s="6">
        <v>1.84334874827244</v>
      </c>
      <c r="E79" s="6">
        <v>0.266331000334439</v>
      </c>
      <c r="F79" s="7">
        <f t="shared" si="3"/>
        <v>61.444958275748</v>
      </c>
    </row>
    <row r="80" spans="1:6">
      <c r="A80" s="6" t="s">
        <v>96</v>
      </c>
      <c r="B80" s="6" t="s">
        <v>97</v>
      </c>
      <c r="C80" s="6">
        <v>0.106691222271428</v>
      </c>
      <c r="D80" s="6">
        <v>0.513424070840978</v>
      </c>
      <c r="E80" s="6">
        <v>0.207803311786046</v>
      </c>
      <c r="F80" s="7">
        <f t="shared" si="3"/>
        <v>17.1141356946993</v>
      </c>
    </row>
    <row r="81" spans="1:6">
      <c r="A81" s="6" t="s">
        <v>98</v>
      </c>
      <c r="B81" s="6" t="s">
        <v>99</v>
      </c>
      <c r="C81" s="6">
        <v>0.336513848295598</v>
      </c>
      <c r="D81" s="6">
        <v>0.552515991632424</v>
      </c>
      <c r="E81" s="6">
        <v>0.609057209912347</v>
      </c>
      <c r="F81" s="7">
        <f t="shared" si="3"/>
        <v>18.4171997210808</v>
      </c>
    </row>
    <row r="82" spans="1:6">
      <c r="A82" s="6" t="s">
        <v>37</v>
      </c>
      <c r="B82" s="6" t="s">
        <v>45</v>
      </c>
      <c r="C82" s="6">
        <v>0.233426363910083</v>
      </c>
      <c r="D82" s="6">
        <v>0.390239231844935</v>
      </c>
      <c r="E82" s="6">
        <v>0.598162216562677</v>
      </c>
      <c r="F82" s="7">
        <f t="shared" si="3"/>
        <v>13.0079743948312</v>
      </c>
    </row>
    <row r="83" spans="1:6">
      <c r="A83" s="6" t="s">
        <v>39</v>
      </c>
      <c r="B83" s="6" t="s">
        <v>48</v>
      </c>
      <c r="C83" s="6">
        <v>0.433160853080244</v>
      </c>
      <c r="D83" s="6">
        <v>0.556949131456602</v>
      </c>
      <c r="E83" s="6">
        <v>0.777738627488994</v>
      </c>
      <c r="F83" s="7">
        <f t="shared" si="3"/>
        <v>18.5649710485534</v>
      </c>
    </row>
    <row r="84" spans="1:6">
      <c r="A84" s="6" t="s">
        <v>100</v>
      </c>
      <c r="B84" s="6" t="s">
        <v>27</v>
      </c>
      <c r="C84" s="6">
        <v>0.121741051225731</v>
      </c>
      <c r="D84" s="6">
        <v>0.511812433661143</v>
      </c>
      <c r="E84" s="6">
        <v>0.237862629391165</v>
      </c>
      <c r="F84" s="7">
        <f t="shared" si="3"/>
        <v>17.0604144553714</v>
      </c>
    </row>
    <row r="85" spans="1:6">
      <c r="A85" s="6" t="s">
        <v>37</v>
      </c>
      <c r="B85" s="6" t="s">
        <v>54</v>
      </c>
      <c r="C85" s="6">
        <v>0.216708080814538</v>
      </c>
      <c r="D85" s="6">
        <v>0.342868228687295</v>
      </c>
      <c r="E85" s="6">
        <v>0.632044799380293</v>
      </c>
      <c r="F85" s="7">
        <f t="shared" si="3"/>
        <v>11.4289409562432</v>
      </c>
    </row>
    <row r="86" spans="1:6">
      <c r="A86" s="6" t="s">
        <v>39</v>
      </c>
      <c r="B86" s="6" t="s">
        <v>51</v>
      </c>
      <c r="C86" s="6">
        <v>0.296264288164345</v>
      </c>
      <c r="D86" s="6">
        <v>0.388921954701107</v>
      </c>
      <c r="E86" s="6">
        <v>0.761757685785646</v>
      </c>
      <c r="F86" s="7">
        <f t="shared" si="3"/>
        <v>12.9640651567036</v>
      </c>
    </row>
    <row r="87" spans="1:6">
      <c r="A87" s="6" t="s">
        <v>35</v>
      </c>
      <c r="B87" s="6" t="s">
        <v>101</v>
      </c>
      <c r="C87" s="6">
        <v>0.484067846509064</v>
      </c>
      <c r="D87" s="6">
        <v>1.50243407866223</v>
      </c>
      <c r="E87" s="6">
        <v>0.322189075303775</v>
      </c>
      <c r="F87" s="7">
        <f t="shared" si="3"/>
        <v>50.0811359554077</v>
      </c>
    </row>
    <row r="88" spans="1:6">
      <c r="A88" s="6" t="s">
        <v>82</v>
      </c>
      <c r="B88" s="6" t="s">
        <v>89</v>
      </c>
      <c r="C88" s="6">
        <v>0.151030967556749</v>
      </c>
      <c r="D88" s="6">
        <v>0.846493100324624</v>
      </c>
      <c r="E88" s="6">
        <v>0.178419608498675</v>
      </c>
      <c r="F88" s="7">
        <f t="shared" ref="F88:F119" si="4">(D88/3)*100</f>
        <v>28.2164366774875</v>
      </c>
    </row>
    <row r="89" spans="1:6">
      <c r="A89" s="6" t="s">
        <v>102</v>
      </c>
      <c r="B89" s="6" t="s">
        <v>103</v>
      </c>
      <c r="C89" s="6">
        <v>0.0299341360324176</v>
      </c>
      <c r="D89" s="6">
        <v>0.094400526251417</v>
      </c>
      <c r="E89" s="6">
        <v>0.317097130927999</v>
      </c>
      <c r="F89" s="7">
        <f t="shared" si="4"/>
        <v>3.14668420838057</v>
      </c>
    </row>
    <row r="90" spans="1:6">
      <c r="A90" s="6" t="s">
        <v>93</v>
      </c>
      <c r="B90" s="6" t="s">
        <v>104</v>
      </c>
      <c r="C90" s="6">
        <v>0.0353080535411732</v>
      </c>
      <c r="D90" s="6">
        <v>0.12114924127795</v>
      </c>
      <c r="E90" s="6">
        <v>0.291442630335311</v>
      </c>
      <c r="F90" s="7">
        <f t="shared" si="4"/>
        <v>4.03830804259833</v>
      </c>
    </row>
    <row r="91" spans="1:6">
      <c r="A91" s="6" t="s">
        <v>105</v>
      </c>
      <c r="B91" s="6" t="s">
        <v>106</v>
      </c>
      <c r="C91" s="6">
        <v>0.0446702980428029</v>
      </c>
      <c r="D91" s="6">
        <v>0.118589658564812</v>
      </c>
      <c r="E91" s="6">
        <v>0.376679540049348</v>
      </c>
      <c r="F91" s="7">
        <f t="shared" si="4"/>
        <v>3.95298861882707</v>
      </c>
    </row>
    <row r="92" spans="1:6">
      <c r="A92" s="6" t="s">
        <v>96</v>
      </c>
      <c r="B92" s="6" t="s">
        <v>107</v>
      </c>
      <c r="C92" s="6">
        <v>0.00796643914026197</v>
      </c>
      <c r="D92" s="6">
        <v>0.0342672019047922</v>
      </c>
      <c r="E92" s="6">
        <v>0.232480001209199</v>
      </c>
      <c r="F92" s="7">
        <f t="shared" si="4"/>
        <v>1.14224006349307</v>
      </c>
    </row>
    <row r="93" spans="1:6">
      <c r="A93" s="6" t="s">
        <v>108</v>
      </c>
      <c r="B93" s="6" t="s">
        <v>109</v>
      </c>
      <c r="C93" s="6">
        <v>0.0165828957228679</v>
      </c>
      <c r="D93" s="6">
        <v>0.0379227695990266</v>
      </c>
      <c r="E93" s="6">
        <v>0.437280712833105</v>
      </c>
      <c r="F93" s="7">
        <f t="shared" si="4"/>
        <v>1.26409231996755</v>
      </c>
    </row>
    <row r="94" spans="1:6">
      <c r="A94" s="6" t="s">
        <v>82</v>
      </c>
      <c r="B94" s="6" t="s">
        <v>91</v>
      </c>
      <c r="C94" s="6">
        <v>0.128868218498303</v>
      </c>
      <c r="D94" s="6">
        <v>0.892794478326684</v>
      </c>
      <c r="E94" s="6">
        <v>0.144342535294163</v>
      </c>
      <c r="F94" s="7">
        <f t="shared" si="4"/>
        <v>29.7598159442228</v>
      </c>
    </row>
    <row r="95" spans="1:6">
      <c r="A95" s="6" t="s">
        <v>37</v>
      </c>
      <c r="B95" s="6" t="s">
        <v>59</v>
      </c>
      <c r="C95" s="6">
        <v>0.0128482799476377</v>
      </c>
      <c r="D95" s="6">
        <v>0.0255888359187694</v>
      </c>
      <c r="E95" s="6">
        <v>0.502104901857357</v>
      </c>
      <c r="F95" s="7">
        <f t="shared" si="4"/>
        <v>0.852961197292313</v>
      </c>
    </row>
    <row r="96" spans="1:6">
      <c r="A96" s="6" t="s">
        <v>110</v>
      </c>
      <c r="B96" s="6" t="s">
        <v>111</v>
      </c>
      <c r="C96" s="6">
        <v>0.313776384708054</v>
      </c>
      <c r="D96" s="6">
        <v>0.310948193753577</v>
      </c>
      <c r="E96" s="10">
        <v>1.0090953766939</v>
      </c>
      <c r="F96" s="7">
        <f t="shared" si="4"/>
        <v>10.3649397917859</v>
      </c>
    </row>
    <row r="97" spans="1:6">
      <c r="A97" s="6" t="s">
        <v>39</v>
      </c>
      <c r="B97" s="6" t="s">
        <v>57</v>
      </c>
      <c r="C97" s="6">
        <v>0.0192433887642895</v>
      </c>
      <c r="D97" s="6">
        <v>0.025661804762651</v>
      </c>
      <c r="E97" s="6">
        <v>0.749884466126753</v>
      </c>
      <c r="F97" s="7">
        <f t="shared" si="4"/>
        <v>0.855393492088367</v>
      </c>
    </row>
    <row r="98" spans="1:6">
      <c r="A98" s="6" t="s">
        <v>93</v>
      </c>
      <c r="B98" s="6" t="s">
        <v>112</v>
      </c>
      <c r="C98" s="6">
        <v>0.0808903457796832</v>
      </c>
      <c r="D98" s="6">
        <v>0.343128127723647</v>
      </c>
      <c r="E98" s="6">
        <v>0.235743849728436</v>
      </c>
      <c r="F98" s="7">
        <f t="shared" si="4"/>
        <v>11.4376042574549</v>
      </c>
    </row>
    <row r="99" spans="1:6">
      <c r="A99" s="6" t="s">
        <v>96</v>
      </c>
      <c r="B99" s="6" t="s">
        <v>113</v>
      </c>
      <c r="C99" s="6">
        <v>0.23893036138314</v>
      </c>
      <c r="D99" s="6">
        <v>0.859950970647075</v>
      </c>
      <c r="E99" s="6">
        <v>0.277841841614941</v>
      </c>
      <c r="F99" s="7">
        <f t="shared" si="4"/>
        <v>28.6650323549025</v>
      </c>
    </row>
    <row r="100" spans="1:6">
      <c r="A100" s="6" t="s">
        <v>114</v>
      </c>
      <c r="B100" s="6" t="s">
        <v>115</v>
      </c>
      <c r="C100" s="6">
        <v>0.0031120376601086</v>
      </c>
      <c r="D100" s="6">
        <v>0</v>
      </c>
      <c r="E100" s="6" t="s">
        <v>116</v>
      </c>
      <c r="F100" s="7">
        <f t="shared" si="4"/>
        <v>0</v>
      </c>
    </row>
    <row r="101" spans="1:6">
      <c r="A101" s="6" t="s">
        <v>35</v>
      </c>
      <c r="B101" s="6" t="s">
        <v>117</v>
      </c>
      <c r="C101" s="6">
        <v>0.490284580912857</v>
      </c>
      <c r="D101" s="6">
        <v>1.78564886868278</v>
      </c>
      <c r="E101" s="6">
        <v>0.27456942376052</v>
      </c>
      <c r="F101" s="7">
        <f t="shared" si="4"/>
        <v>59.5216289560927</v>
      </c>
    </row>
    <row r="102" spans="1:6">
      <c r="A102" s="6" t="s">
        <v>39</v>
      </c>
      <c r="B102" s="6" t="s">
        <v>60</v>
      </c>
      <c r="C102" s="6">
        <v>0.426263093128774</v>
      </c>
      <c r="D102" s="6">
        <v>0.447028334949298</v>
      </c>
      <c r="E102" s="6">
        <v>0.953548264847955</v>
      </c>
      <c r="F102" s="7">
        <f t="shared" si="4"/>
        <v>14.9009444983099</v>
      </c>
    </row>
    <row r="103" spans="1:6">
      <c r="A103" s="6" t="s">
        <v>43</v>
      </c>
      <c r="B103" s="6" t="s">
        <v>118</v>
      </c>
      <c r="C103" s="6">
        <v>0.161843112175017</v>
      </c>
      <c r="D103" s="6">
        <v>0.513310125443394</v>
      </c>
      <c r="E103" s="6">
        <v>0.315293044405111</v>
      </c>
      <c r="F103" s="7">
        <f t="shared" si="4"/>
        <v>17.1103375147798</v>
      </c>
    </row>
    <row r="104" spans="1:6">
      <c r="A104" s="6" t="s">
        <v>119</v>
      </c>
      <c r="B104" s="6" t="s">
        <v>120</v>
      </c>
      <c r="C104" s="6">
        <v>0.147880937049226</v>
      </c>
      <c r="D104" s="6">
        <v>0.228460421396138</v>
      </c>
      <c r="E104" s="6">
        <v>0.647293461797519</v>
      </c>
      <c r="F104" s="7">
        <f t="shared" si="4"/>
        <v>7.61534737987127</v>
      </c>
    </row>
    <row r="105" spans="1:6">
      <c r="A105" s="6" t="s">
        <v>44</v>
      </c>
      <c r="B105" s="6" t="s">
        <v>118</v>
      </c>
      <c r="C105" s="6">
        <v>0.380655352270896</v>
      </c>
      <c r="D105" s="6">
        <v>1.75350357458733</v>
      </c>
      <c r="E105" s="6">
        <v>0.217082735266439</v>
      </c>
      <c r="F105" s="7">
        <f t="shared" si="4"/>
        <v>58.450119152911</v>
      </c>
    </row>
    <row r="106" spans="1:6">
      <c r="A106" s="6" t="s">
        <v>41</v>
      </c>
      <c r="B106" s="6" t="s">
        <v>49</v>
      </c>
      <c r="C106" s="6">
        <v>0.352333783990125</v>
      </c>
      <c r="D106" s="6">
        <v>1.16084222639143</v>
      </c>
      <c r="E106" s="6">
        <v>0.30351565094714</v>
      </c>
      <c r="F106" s="7">
        <f t="shared" si="4"/>
        <v>38.6947408797143</v>
      </c>
    </row>
    <row r="107" spans="1:6">
      <c r="A107" s="6" t="s">
        <v>43</v>
      </c>
      <c r="B107" s="6" t="s">
        <v>50</v>
      </c>
      <c r="C107" s="6">
        <v>0.263056782504966</v>
      </c>
      <c r="D107" s="6">
        <v>1.4405116240983</v>
      </c>
      <c r="E107" s="6">
        <v>0.182613439630956</v>
      </c>
      <c r="F107" s="7">
        <f t="shared" si="4"/>
        <v>48.01705413661</v>
      </c>
    </row>
    <row r="108" spans="1:6">
      <c r="A108" s="6" t="s">
        <v>44</v>
      </c>
      <c r="B108" s="6" t="s">
        <v>50</v>
      </c>
      <c r="C108" s="6">
        <v>0.0920829031845407</v>
      </c>
      <c r="D108" s="6">
        <v>0.338988842807293</v>
      </c>
      <c r="E108" s="6">
        <v>0.271639923078198</v>
      </c>
      <c r="F108" s="7">
        <f t="shared" si="4"/>
        <v>11.2996280935764</v>
      </c>
    </row>
    <row r="109" spans="1:6">
      <c r="A109" s="6" t="s">
        <v>119</v>
      </c>
      <c r="B109" s="6" t="s">
        <v>121</v>
      </c>
      <c r="C109" s="6">
        <v>0.022839135039847</v>
      </c>
      <c r="D109" s="6">
        <v>0.0698178172995089</v>
      </c>
      <c r="E109" s="6">
        <v>0.327124735823095</v>
      </c>
      <c r="F109" s="7">
        <f t="shared" si="4"/>
        <v>2.3272605766503</v>
      </c>
    </row>
    <row r="110" spans="1:6">
      <c r="A110" s="6" t="s">
        <v>122</v>
      </c>
      <c r="B110" s="6" t="s">
        <v>123</v>
      </c>
      <c r="C110" s="6">
        <v>0.0187855124469648</v>
      </c>
      <c r="D110" s="6">
        <v>0.0779439954045885</v>
      </c>
      <c r="E110" s="6">
        <v>0.241012952305738</v>
      </c>
      <c r="F110" s="7">
        <f t="shared" si="4"/>
        <v>2.59813318015295</v>
      </c>
    </row>
    <row r="111" spans="1:6">
      <c r="A111" s="6" t="s">
        <v>44</v>
      </c>
      <c r="B111" s="6" t="s">
        <v>56</v>
      </c>
      <c r="C111" s="6">
        <v>0.00422090456311462</v>
      </c>
      <c r="D111" s="6">
        <v>0.0703916034965164</v>
      </c>
      <c r="E111" s="6">
        <v>0.0599631824458085</v>
      </c>
      <c r="F111" s="7">
        <f t="shared" si="4"/>
        <v>2.34638678321721</v>
      </c>
    </row>
    <row r="112" spans="1:6">
      <c r="A112" s="6" t="s">
        <v>41</v>
      </c>
      <c r="B112" s="6" t="s">
        <v>124</v>
      </c>
      <c r="C112" s="6">
        <v>0.0188266272492451</v>
      </c>
      <c r="D112" s="6">
        <v>0.0458157689848787</v>
      </c>
      <c r="E112" s="6">
        <v>0.410920250088103</v>
      </c>
      <c r="F112" s="7">
        <f t="shared" si="4"/>
        <v>1.52719229949596</v>
      </c>
    </row>
    <row r="113" spans="1:6">
      <c r="A113" s="6" t="s">
        <v>119</v>
      </c>
      <c r="B113" s="6" t="s">
        <v>125</v>
      </c>
      <c r="C113" s="6">
        <v>0.147991827045607</v>
      </c>
      <c r="D113" s="6">
        <v>0.24644863514273</v>
      </c>
      <c r="E113" s="6">
        <v>0.600497653232683</v>
      </c>
      <c r="F113" s="7">
        <f t="shared" si="4"/>
        <v>8.21495450475767</v>
      </c>
    </row>
    <row r="114" spans="1:6">
      <c r="A114" s="6" t="s">
        <v>41</v>
      </c>
      <c r="B114" s="6" t="s">
        <v>126</v>
      </c>
      <c r="C114" s="6">
        <v>0.110594228549423</v>
      </c>
      <c r="D114" s="6">
        <v>0.368695696378577</v>
      </c>
      <c r="E114" s="6">
        <v>0.299960725432131</v>
      </c>
      <c r="F114" s="7">
        <f t="shared" si="4"/>
        <v>12.2898565459526</v>
      </c>
    </row>
    <row r="115" spans="1:6">
      <c r="A115" s="6" t="s">
        <v>83</v>
      </c>
      <c r="B115" s="6" t="s">
        <v>89</v>
      </c>
      <c r="C115" s="6">
        <v>0.0536526924889459</v>
      </c>
      <c r="D115" s="6">
        <v>0.269415091651862</v>
      </c>
      <c r="E115" s="6">
        <v>0.199145089311758</v>
      </c>
      <c r="F115" s="7">
        <f t="shared" si="4"/>
        <v>8.98050305506207</v>
      </c>
    </row>
    <row r="116" spans="1:6">
      <c r="A116" s="6" t="s">
        <v>83</v>
      </c>
      <c r="B116" s="6" t="s">
        <v>91</v>
      </c>
      <c r="C116" s="6">
        <v>0.107808568999606</v>
      </c>
      <c r="D116" s="6">
        <v>1.1324312378153</v>
      </c>
      <c r="E116" s="6">
        <v>0.0952009847481701</v>
      </c>
      <c r="F116" s="7">
        <f t="shared" si="4"/>
        <v>37.7477079271767</v>
      </c>
    </row>
    <row r="117" spans="1:6">
      <c r="A117" s="6" t="s">
        <v>127</v>
      </c>
      <c r="B117" s="6" t="s">
        <v>128</v>
      </c>
      <c r="C117" s="6">
        <v>0.0100440923611017</v>
      </c>
      <c r="D117" s="6">
        <v>0.0586481504665156</v>
      </c>
      <c r="E117" s="6">
        <v>0.171260172421571</v>
      </c>
      <c r="F117" s="7">
        <f t="shared" si="4"/>
        <v>1.95493834888385</v>
      </c>
    </row>
    <row r="118" spans="1:6">
      <c r="A118" s="6" t="s">
        <v>94</v>
      </c>
      <c r="B118" s="6" t="s">
        <v>104</v>
      </c>
      <c r="C118" s="6">
        <v>0.0683609301731593</v>
      </c>
      <c r="D118" s="6">
        <v>0.325559185294723</v>
      </c>
      <c r="E118" s="6">
        <v>0.209980038226454</v>
      </c>
      <c r="F118" s="7">
        <f t="shared" si="4"/>
        <v>10.8519728431574</v>
      </c>
    </row>
    <row r="119" spans="1:6">
      <c r="A119" s="6" t="s">
        <v>94</v>
      </c>
      <c r="B119" s="6" t="s">
        <v>112</v>
      </c>
      <c r="C119" s="6">
        <v>0.0157456579710393</v>
      </c>
      <c r="D119" s="6">
        <v>0.109084820401795</v>
      </c>
      <c r="E119" s="6">
        <v>0.144343254295537</v>
      </c>
      <c r="F119" s="7">
        <f t="shared" si="4"/>
        <v>3.63616068005983</v>
      </c>
    </row>
    <row r="120" spans="1:6">
      <c r="A120" s="6" t="s">
        <v>45</v>
      </c>
      <c r="B120" s="6" t="s">
        <v>54</v>
      </c>
      <c r="C120" s="6">
        <v>0.137540785325296</v>
      </c>
      <c r="D120" s="6">
        <v>0.343454190897891</v>
      </c>
      <c r="E120" s="6">
        <v>0.400463261099606</v>
      </c>
      <c r="F120" s="7">
        <f t="shared" ref="F120:F151" si="5">(D120/3)*100</f>
        <v>11.4484730299297</v>
      </c>
    </row>
    <row r="121" spans="1:6">
      <c r="A121" s="6" t="s">
        <v>69</v>
      </c>
      <c r="B121" s="6" t="s">
        <v>76</v>
      </c>
      <c r="C121" s="6">
        <v>0.0285544836813531</v>
      </c>
      <c r="D121" s="6">
        <v>0.440390021161966</v>
      </c>
      <c r="E121" s="6">
        <v>0.0648390797003355</v>
      </c>
      <c r="F121" s="7">
        <f t="shared" si="5"/>
        <v>14.6796673720655</v>
      </c>
    </row>
    <row r="122" spans="1:6">
      <c r="A122" s="6" t="s">
        <v>95</v>
      </c>
      <c r="B122" s="6" t="s">
        <v>101</v>
      </c>
      <c r="C122" s="6">
        <v>0.0581799622542872</v>
      </c>
      <c r="D122" s="6">
        <v>0.197179690185566</v>
      </c>
      <c r="E122" s="6">
        <v>0.295060623127735</v>
      </c>
      <c r="F122" s="7">
        <f t="shared" si="5"/>
        <v>6.57265633951887</v>
      </c>
    </row>
    <row r="123" spans="1:6">
      <c r="A123" s="6" t="s">
        <v>129</v>
      </c>
      <c r="B123" s="6" t="s">
        <v>130</v>
      </c>
      <c r="C123" s="6">
        <v>0.0722465065021696</v>
      </c>
      <c r="D123" s="6">
        <v>0.273974299787122</v>
      </c>
      <c r="E123" s="6">
        <v>0.263698115327988</v>
      </c>
      <c r="F123" s="7">
        <f t="shared" si="5"/>
        <v>9.13247665957073</v>
      </c>
    </row>
    <row r="124" spans="1:6">
      <c r="A124" s="6" t="s">
        <v>131</v>
      </c>
      <c r="B124" s="6" t="s">
        <v>132</v>
      </c>
      <c r="C124" s="6">
        <v>0.0679353790031639</v>
      </c>
      <c r="D124" s="6">
        <v>0.378230502938058</v>
      </c>
      <c r="E124" s="6">
        <v>0.179613697138248</v>
      </c>
      <c r="F124" s="7">
        <f t="shared" si="5"/>
        <v>12.6076834312686</v>
      </c>
    </row>
    <row r="125" spans="1:6">
      <c r="A125" s="6" t="s">
        <v>133</v>
      </c>
      <c r="B125" s="6" t="s">
        <v>134</v>
      </c>
      <c r="C125" s="6">
        <v>0.0958357091220636</v>
      </c>
      <c r="D125" s="6">
        <v>0.334188826423192</v>
      </c>
      <c r="E125" s="6">
        <v>0.286771135192606</v>
      </c>
      <c r="F125" s="7">
        <f t="shared" si="5"/>
        <v>11.1396275474397</v>
      </c>
    </row>
    <row r="126" spans="1:6">
      <c r="A126" s="6" t="s">
        <v>97</v>
      </c>
      <c r="B126" s="6" t="s">
        <v>107</v>
      </c>
      <c r="C126" s="6">
        <v>0.109975812166488</v>
      </c>
      <c r="D126" s="6">
        <v>0.461111502967529</v>
      </c>
      <c r="E126" s="6">
        <v>0.238501558644119</v>
      </c>
      <c r="F126" s="7">
        <f t="shared" si="5"/>
        <v>15.370383432251</v>
      </c>
    </row>
    <row r="127" spans="1:6">
      <c r="A127" s="6" t="s">
        <v>99</v>
      </c>
      <c r="B127" s="6" t="s">
        <v>135</v>
      </c>
      <c r="C127" s="6">
        <v>0.270095890174058</v>
      </c>
      <c r="D127" s="6">
        <v>0.608564679541726</v>
      </c>
      <c r="E127" s="6">
        <v>0.443824459837943</v>
      </c>
      <c r="F127" s="7">
        <f t="shared" si="5"/>
        <v>20.2854893180575</v>
      </c>
    </row>
    <row r="128" spans="1:6">
      <c r="A128" s="6" t="s">
        <v>45</v>
      </c>
      <c r="B128" s="6" t="s">
        <v>59</v>
      </c>
      <c r="C128" s="6">
        <v>0.211860876419635</v>
      </c>
      <c r="D128" s="6">
        <v>0.381554608102563</v>
      </c>
      <c r="E128" s="6">
        <v>0.555257024605731</v>
      </c>
      <c r="F128" s="7">
        <f t="shared" si="5"/>
        <v>12.7184869367521</v>
      </c>
    </row>
    <row r="129" spans="1:6">
      <c r="A129" s="6" t="s">
        <v>120</v>
      </c>
      <c r="B129" s="6" t="s">
        <v>125</v>
      </c>
      <c r="C129" s="6">
        <v>0.0101490046639322</v>
      </c>
      <c r="D129" s="6">
        <v>0.0643251163180688</v>
      </c>
      <c r="E129" s="6">
        <v>0.157776701308215</v>
      </c>
      <c r="F129" s="7">
        <f t="shared" si="5"/>
        <v>2.14417054393563</v>
      </c>
    </row>
    <row r="130" spans="1:6">
      <c r="A130" s="6" t="s">
        <v>85</v>
      </c>
      <c r="B130" s="6" t="s">
        <v>92</v>
      </c>
      <c r="C130" s="6">
        <v>0.0119453052663784</v>
      </c>
      <c r="D130" s="6">
        <v>0.0218860514446192</v>
      </c>
      <c r="E130" s="6">
        <v>0.545795357221242</v>
      </c>
      <c r="F130" s="7">
        <f t="shared" si="5"/>
        <v>0.729535048153973</v>
      </c>
    </row>
    <row r="131" spans="1:6">
      <c r="A131" s="6" t="s">
        <v>129</v>
      </c>
      <c r="B131" s="6" t="s">
        <v>136</v>
      </c>
      <c r="C131" s="6">
        <v>0.059357407560412</v>
      </c>
      <c r="D131" s="6">
        <v>0.120175622798093</v>
      </c>
      <c r="E131" s="6">
        <v>0.493922196352067</v>
      </c>
      <c r="F131" s="7">
        <f t="shared" si="5"/>
        <v>4.00585409326977</v>
      </c>
    </row>
    <row r="132" spans="1:6">
      <c r="A132" s="6" t="s">
        <v>95</v>
      </c>
      <c r="B132" s="6" t="s">
        <v>117</v>
      </c>
      <c r="C132" s="6">
        <v>0.0156927077451752</v>
      </c>
      <c r="D132" s="6">
        <v>0.0217013331445892</v>
      </c>
      <c r="E132" s="6">
        <v>0.723121830378788</v>
      </c>
      <c r="F132" s="7">
        <f t="shared" si="5"/>
        <v>0.723377771486307</v>
      </c>
    </row>
    <row r="133" spans="1:6">
      <c r="A133" s="6" t="s">
        <v>45</v>
      </c>
      <c r="B133" s="6" t="s">
        <v>137</v>
      </c>
      <c r="C133" s="6">
        <v>0.0156168497869142</v>
      </c>
      <c r="D133" s="6">
        <v>0.0402556090852024</v>
      </c>
      <c r="E133" s="6">
        <v>0.387942205864048</v>
      </c>
      <c r="F133" s="7">
        <f t="shared" si="5"/>
        <v>1.34185363617341</v>
      </c>
    </row>
    <row r="134" spans="1:6">
      <c r="A134" s="6" t="s">
        <v>131</v>
      </c>
      <c r="B134" s="6" t="s">
        <v>138</v>
      </c>
      <c r="C134" s="6">
        <v>0.0144824403378423</v>
      </c>
      <c r="D134" s="6">
        <v>0.0306512575411442</v>
      </c>
      <c r="E134" s="6">
        <v>0.472490902482616</v>
      </c>
      <c r="F134" s="7">
        <f t="shared" si="5"/>
        <v>1.02170858470481</v>
      </c>
    </row>
    <row r="135" spans="1:6">
      <c r="A135" s="6" t="s">
        <v>133</v>
      </c>
      <c r="B135" s="6" t="s">
        <v>139</v>
      </c>
      <c r="C135" s="6">
        <v>0.00876242168494144</v>
      </c>
      <c r="D135" s="6">
        <v>0.0492556797011238</v>
      </c>
      <c r="E135" s="6">
        <v>0.177896675837396</v>
      </c>
      <c r="F135" s="7">
        <f t="shared" si="5"/>
        <v>1.64185599003746</v>
      </c>
    </row>
    <row r="136" spans="1:6">
      <c r="A136" s="6" t="s">
        <v>69</v>
      </c>
      <c r="B136" s="6" t="s">
        <v>140</v>
      </c>
      <c r="C136" s="6">
        <v>0</v>
      </c>
      <c r="D136" s="6">
        <v>0.160610991304223</v>
      </c>
      <c r="E136" s="6">
        <v>0</v>
      </c>
      <c r="F136" s="7">
        <f t="shared" si="5"/>
        <v>5.35369971014077</v>
      </c>
    </row>
    <row r="137" spans="1:6">
      <c r="A137" s="6" t="s">
        <v>17</v>
      </c>
      <c r="B137" s="6" t="s">
        <v>141</v>
      </c>
      <c r="C137" s="6">
        <v>0.0751195977940279</v>
      </c>
      <c r="D137" s="6">
        <v>0.303233279917543</v>
      </c>
      <c r="E137" s="6">
        <v>0.247728738133409</v>
      </c>
      <c r="F137" s="7">
        <f t="shared" si="5"/>
        <v>10.1077759972514</v>
      </c>
    </row>
    <row r="138" spans="1:6">
      <c r="A138" s="6" t="s">
        <v>142</v>
      </c>
      <c r="B138" s="6" t="s">
        <v>143</v>
      </c>
      <c r="C138" s="6">
        <v>0.0747458344582386</v>
      </c>
      <c r="D138" s="6">
        <v>0.283434043377731</v>
      </c>
      <c r="E138" s="6">
        <v>0.263715090704983</v>
      </c>
      <c r="F138" s="7">
        <f t="shared" si="5"/>
        <v>9.44780144592437</v>
      </c>
    </row>
    <row r="139" spans="1:6">
      <c r="A139" s="6" t="s">
        <v>142</v>
      </c>
      <c r="B139" s="6" t="s">
        <v>144</v>
      </c>
      <c r="C139" s="6">
        <v>0.0313938486880328</v>
      </c>
      <c r="D139" s="6">
        <v>0.167904510028294</v>
      </c>
      <c r="E139" s="6">
        <v>0.186974421846932</v>
      </c>
      <c r="F139" s="7">
        <f t="shared" si="5"/>
        <v>5.59681700094313</v>
      </c>
    </row>
    <row r="140" spans="1:6">
      <c r="A140" s="6" t="s">
        <v>145</v>
      </c>
      <c r="B140" s="6" t="s">
        <v>146</v>
      </c>
      <c r="C140" s="6">
        <v>0.0818775330558705</v>
      </c>
      <c r="D140" s="6">
        <v>0.162019562659009</v>
      </c>
      <c r="E140" s="6">
        <v>0.505355845381413</v>
      </c>
      <c r="F140" s="7">
        <f t="shared" si="5"/>
        <v>5.40065208863363</v>
      </c>
    </row>
    <row r="141" spans="1:6">
      <c r="A141" s="6" t="s">
        <v>147</v>
      </c>
      <c r="B141" s="6" t="s">
        <v>148</v>
      </c>
      <c r="C141" s="6">
        <v>0.164204190024133</v>
      </c>
      <c r="D141" s="6">
        <v>0.71983188286042</v>
      </c>
      <c r="E141" s="6">
        <v>0.228114638895445</v>
      </c>
      <c r="F141" s="7">
        <f t="shared" si="5"/>
        <v>23.9943960953473</v>
      </c>
    </row>
    <row r="142" spans="1:6">
      <c r="A142" s="6" t="s">
        <v>48</v>
      </c>
      <c r="B142" s="6" t="s">
        <v>51</v>
      </c>
      <c r="C142" s="6">
        <v>0.41318055878231</v>
      </c>
      <c r="D142" s="6">
        <v>0.571288349491778</v>
      </c>
      <c r="E142" s="6">
        <v>0.723243453415212</v>
      </c>
      <c r="F142" s="7">
        <f t="shared" si="5"/>
        <v>19.0429449830593</v>
      </c>
    </row>
    <row r="143" spans="1:6">
      <c r="A143" s="6" t="s">
        <v>48</v>
      </c>
      <c r="B143" s="6" t="s">
        <v>60</v>
      </c>
      <c r="C143" s="6">
        <v>0.0204094226436635</v>
      </c>
      <c r="D143" s="6">
        <v>0.0226946210723344</v>
      </c>
      <c r="E143" s="6">
        <v>0.899306605675975</v>
      </c>
      <c r="F143" s="7">
        <f t="shared" si="5"/>
        <v>0.756487369077813</v>
      </c>
    </row>
    <row r="144" spans="1:6">
      <c r="A144" s="6" t="s">
        <v>19</v>
      </c>
      <c r="B144" s="6" t="s">
        <v>28</v>
      </c>
      <c r="C144" s="6">
        <v>0.49781820261263</v>
      </c>
      <c r="D144" s="6">
        <v>1.36226099464272</v>
      </c>
      <c r="E144" s="6">
        <v>0.365435261356206</v>
      </c>
      <c r="F144" s="7">
        <f t="shared" si="5"/>
        <v>45.408699821424</v>
      </c>
    </row>
    <row r="145" spans="1:6">
      <c r="A145" s="6" t="s">
        <v>25</v>
      </c>
      <c r="B145" s="6" t="s">
        <v>29</v>
      </c>
      <c r="C145" s="6">
        <v>0.118795536579461</v>
      </c>
      <c r="D145" s="6">
        <v>0.477458901170859</v>
      </c>
      <c r="E145" s="6">
        <v>0.248807879145497</v>
      </c>
      <c r="F145" s="7">
        <f t="shared" si="5"/>
        <v>15.9152967056953</v>
      </c>
    </row>
    <row r="146" spans="1:6">
      <c r="A146" s="6" t="s">
        <v>20</v>
      </c>
      <c r="B146" s="6" t="s">
        <v>149</v>
      </c>
      <c r="C146" s="6">
        <v>0.0813734384105279</v>
      </c>
      <c r="D146" s="6">
        <v>0.304098831081123</v>
      </c>
      <c r="E146" s="6">
        <v>0.267588790529813</v>
      </c>
      <c r="F146" s="7">
        <f t="shared" si="5"/>
        <v>10.1366277027041</v>
      </c>
    </row>
    <row r="147" spans="1:6">
      <c r="A147" s="6" t="s">
        <v>21</v>
      </c>
      <c r="B147" s="6" t="s">
        <v>31</v>
      </c>
      <c r="C147" s="6">
        <v>0.0852993843193744</v>
      </c>
      <c r="D147" s="6">
        <v>0.349595166570034</v>
      </c>
      <c r="E147" s="6">
        <v>0.243994747285175</v>
      </c>
      <c r="F147" s="7">
        <f t="shared" si="5"/>
        <v>11.6531722190011</v>
      </c>
    </row>
    <row r="148" spans="1:6">
      <c r="A148" s="6" t="s">
        <v>19</v>
      </c>
      <c r="B148" s="6" t="s">
        <v>32</v>
      </c>
      <c r="C148" s="6">
        <v>0.116415749966343</v>
      </c>
      <c r="D148" s="6">
        <v>0.407529656499364</v>
      </c>
      <c r="E148" s="6">
        <v>0.285662032467384</v>
      </c>
      <c r="F148" s="7">
        <f t="shared" si="5"/>
        <v>13.5843218833121</v>
      </c>
    </row>
    <row r="149" spans="1:6">
      <c r="A149" s="6" t="s">
        <v>50</v>
      </c>
      <c r="B149" s="6" t="s">
        <v>56</v>
      </c>
      <c r="C149" s="6">
        <v>0.0970601093397095</v>
      </c>
      <c r="D149" s="6">
        <v>0.285298662809294</v>
      </c>
      <c r="E149" s="6">
        <v>0.340205272551832</v>
      </c>
      <c r="F149" s="7">
        <f t="shared" si="5"/>
        <v>9.50995542697647</v>
      </c>
    </row>
    <row r="150" spans="1:6">
      <c r="A150" s="6" t="s">
        <v>51</v>
      </c>
      <c r="B150" s="6" t="s">
        <v>57</v>
      </c>
      <c r="C150" s="6">
        <v>0.313760677942887</v>
      </c>
      <c r="D150" s="6">
        <v>0.407136048250798</v>
      </c>
      <c r="E150" s="6">
        <v>0.77065314970491</v>
      </c>
      <c r="F150" s="7">
        <f t="shared" si="5"/>
        <v>13.5712016083599</v>
      </c>
    </row>
    <row r="151" spans="1:6">
      <c r="A151" s="6" t="s">
        <v>53</v>
      </c>
      <c r="B151" s="6" t="s">
        <v>58</v>
      </c>
      <c r="C151" s="6">
        <v>0.425419568620254</v>
      </c>
      <c r="D151" s="6">
        <v>0.518977513040198</v>
      </c>
      <c r="E151" s="6">
        <v>0.81972640033693</v>
      </c>
      <c r="F151" s="7">
        <f t="shared" si="5"/>
        <v>17.2992504346733</v>
      </c>
    </row>
    <row r="152" spans="1:6">
      <c r="A152" s="6" t="s">
        <v>54</v>
      </c>
      <c r="B152" s="6" t="s">
        <v>59</v>
      </c>
      <c r="C152" s="6">
        <v>0.207872493817659</v>
      </c>
      <c r="D152" s="6">
        <v>0.313100575803599</v>
      </c>
      <c r="E152" s="6">
        <v>0.663916038110555</v>
      </c>
      <c r="F152" s="7">
        <f t="shared" ref="F152:F168" si="6">(D152/3)*100</f>
        <v>10.43668586012</v>
      </c>
    </row>
    <row r="153" spans="1:6">
      <c r="A153" s="6" t="s">
        <v>51</v>
      </c>
      <c r="B153" s="6" t="s">
        <v>60</v>
      </c>
      <c r="C153" s="6">
        <v>0.415495148301681</v>
      </c>
      <c r="D153" s="6">
        <v>0.579554239046552</v>
      </c>
      <c r="E153" s="6">
        <v>0.716921938117869</v>
      </c>
      <c r="F153" s="7">
        <f t="shared" si="6"/>
        <v>19.3184746348851</v>
      </c>
    </row>
    <row r="154" spans="1:6">
      <c r="A154" s="6" t="s">
        <v>54</v>
      </c>
      <c r="B154" s="6" t="s">
        <v>137</v>
      </c>
      <c r="C154" s="6">
        <v>0.141724574634467</v>
      </c>
      <c r="D154" s="6">
        <v>0.368021655545099</v>
      </c>
      <c r="E154" s="6">
        <v>0.385098464992638</v>
      </c>
      <c r="F154" s="7">
        <f t="shared" si="6"/>
        <v>12.26738851817</v>
      </c>
    </row>
    <row r="155" spans="1:6">
      <c r="A155" s="6" t="s">
        <v>88</v>
      </c>
      <c r="B155" s="6" t="s">
        <v>79</v>
      </c>
      <c r="C155" s="6">
        <v>0.39209895340101</v>
      </c>
      <c r="D155" s="6">
        <v>0.553428810901079</v>
      </c>
      <c r="E155" s="6">
        <v>0.708490316509912</v>
      </c>
      <c r="F155" s="7">
        <f t="shared" si="6"/>
        <v>18.447627030036</v>
      </c>
    </row>
    <row r="156" spans="1:6">
      <c r="A156" s="6" t="s">
        <v>89</v>
      </c>
      <c r="B156" s="6" t="s">
        <v>91</v>
      </c>
      <c r="C156" s="6">
        <v>0.102331886596435</v>
      </c>
      <c r="D156" s="6">
        <v>1.27721239052012</v>
      </c>
      <c r="E156" s="6">
        <v>0.0801212761134917</v>
      </c>
      <c r="F156" s="7">
        <f t="shared" si="6"/>
        <v>42.5737463506707</v>
      </c>
    </row>
    <row r="157" spans="1:6">
      <c r="A157" s="6" t="s">
        <v>143</v>
      </c>
      <c r="B157" s="6" t="s">
        <v>144</v>
      </c>
      <c r="C157" s="6">
        <v>0.0702197335719528</v>
      </c>
      <c r="D157" s="6">
        <v>0.224176168734148</v>
      </c>
      <c r="E157" s="6">
        <v>0.313234604590048</v>
      </c>
      <c r="F157" s="7">
        <f t="shared" si="6"/>
        <v>7.47253895780493</v>
      </c>
    </row>
    <row r="158" spans="1:6">
      <c r="A158" s="6" t="s">
        <v>130</v>
      </c>
      <c r="B158" s="6" t="s">
        <v>136</v>
      </c>
      <c r="C158" s="6">
        <v>0.134317902159381</v>
      </c>
      <c r="D158" s="6">
        <v>0.417987305816026</v>
      </c>
      <c r="E158" s="6">
        <v>0.321344453026283</v>
      </c>
      <c r="F158" s="7">
        <f t="shared" si="6"/>
        <v>13.9329101938675</v>
      </c>
    </row>
    <row r="159" spans="1:6">
      <c r="A159" s="6" t="s">
        <v>101</v>
      </c>
      <c r="B159" s="6" t="s">
        <v>117</v>
      </c>
      <c r="C159" s="6">
        <v>0.0485531594376097</v>
      </c>
      <c r="D159" s="6">
        <v>0.206779411053799</v>
      </c>
      <c r="E159" s="6">
        <v>0.234806546697134</v>
      </c>
      <c r="F159" s="7">
        <f t="shared" si="6"/>
        <v>6.89264703512663</v>
      </c>
    </row>
    <row r="160" spans="1:6">
      <c r="A160" s="6" t="s">
        <v>77</v>
      </c>
      <c r="B160" s="6" t="s">
        <v>80</v>
      </c>
      <c r="C160" s="6">
        <v>0.0705783544837985</v>
      </c>
      <c r="D160" s="6">
        <v>0.257208563345123</v>
      </c>
      <c r="E160" s="6">
        <v>0.274401262407023</v>
      </c>
      <c r="F160" s="7">
        <f t="shared" si="6"/>
        <v>8.57361877817077</v>
      </c>
    </row>
    <row r="161" spans="1:6">
      <c r="A161" s="6" t="s">
        <v>80</v>
      </c>
      <c r="B161" s="6" t="s">
        <v>78</v>
      </c>
      <c r="C161" s="6">
        <v>0.0287018282952634</v>
      </c>
      <c r="D161" s="6">
        <v>0.252009032498935</v>
      </c>
      <c r="E161" s="6">
        <v>0.113892061767209</v>
      </c>
      <c r="F161" s="7">
        <f t="shared" si="6"/>
        <v>8.40030108329783</v>
      </c>
    </row>
    <row r="162" spans="1:6">
      <c r="A162" s="6" t="s">
        <v>104</v>
      </c>
      <c r="B162" s="6" t="s">
        <v>112</v>
      </c>
      <c r="C162" s="6">
        <v>0.0855156679783577</v>
      </c>
      <c r="D162" s="6">
        <v>0.347132585380817</v>
      </c>
      <c r="E162" s="6">
        <v>0.246348719710492</v>
      </c>
      <c r="F162" s="7">
        <f t="shared" si="6"/>
        <v>11.5710861793606</v>
      </c>
    </row>
    <row r="163" spans="1:6">
      <c r="A163" s="6" t="s">
        <v>107</v>
      </c>
      <c r="B163" s="6" t="s">
        <v>113</v>
      </c>
      <c r="C163" s="6">
        <v>0.246716600169934</v>
      </c>
      <c r="D163" s="6">
        <v>0.844381270298222</v>
      </c>
      <c r="E163" s="6">
        <v>0.292186253826779</v>
      </c>
      <c r="F163" s="7">
        <f t="shared" si="6"/>
        <v>28.1460423432741</v>
      </c>
    </row>
    <row r="164" spans="1:6">
      <c r="A164" s="6" t="s">
        <v>150</v>
      </c>
      <c r="B164" s="6" t="s">
        <v>126</v>
      </c>
      <c r="C164" s="6">
        <v>0.113641188179579</v>
      </c>
      <c r="D164" s="6">
        <v>0.399374894489651</v>
      </c>
      <c r="E164" s="6">
        <v>0.28454765121077</v>
      </c>
      <c r="F164" s="7">
        <f t="shared" si="6"/>
        <v>13.3124964829884</v>
      </c>
    </row>
    <row r="165" spans="1:6">
      <c r="A165" s="6" t="s">
        <v>135</v>
      </c>
      <c r="B165" s="6" t="s">
        <v>151</v>
      </c>
      <c r="C165" s="6">
        <v>0.177163696770289</v>
      </c>
      <c r="D165" s="6">
        <v>0.283055366484755</v>
      </c>
      <c r="E165" s="6">
        <v>0.625897678501819</v>
      </c>
      <c r="F165" s="7">
        <f t="shared" si="6"/>
        <v>9.43517888282517</v>
      </c>
    </row>
    <row r="166" spans="1:6">
      <c r="A166" s="6" t="s">
        <v>121</v>
      </c>
      <c r="B166" s="6" t="s">
        <v>125</v>
      </c>
      <c r="C166" s="6">
        <v>0.154923094712235</v>
      </c>
      <c r="D166" s="6">
        <v>0.257368092331077</v>
      </c>
      <c r="E166" s="6">
        <v>0.60195144358821</v>
      </c>
      <c r="F166" s="7">
        <f t="shared" si="6"/>
        <v>8.5789364110359</v>
      </c>
    </row>
    <row r="167" spans="1:6">
      <c r="A167" s="6" t="s">
        <v>124</v>
      </c>
      <c r="B167" s="6" t="s">
        <v>126</v>
      </c>
      <c r="C167" s="6">
        <v>0.113477638944314</v>
      </c>
      <c r="D167" s="6">
        <v>0.386507777805585</v>
      </c>
      <c r="E167" s="6">
        <v>0.293597297287493</v>
      </c>
      <c r="F167" s="7">
        <f t="shared" si="6"/>
        <v>12.8835925935195</v>
      </c>
    </row>
    <row r="168" spans="1:6">
      <c r="A168" s="6" t="s">
        <v>57</v>
      </c>
      <c r="B168" s="6" t="s">
        <v>60</v>
      </c>
      <c r="C168" s="6">
        <v>0.424997275088119</v>
      </c>
      <c r="D168" s="6">
        <v>0.435974160317532</v>
      </c>
      <c r="E168" s="6">
        <v>0.974822165558117</v>
      </c>
      <c r="F168" s="7">
        <f t="shared" si="6"/>
        <v>14.5324720105844</v>
      </c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0"/>
  <sheetViews>
    <sheetView tabSelected="1" workbookViewId="0">
      <selection activeCell="A1" sqref="A1:F1"/>
    </sheetView>
  </sheetViews>
  <sheetFormatPr defaultColWidth="9" defaultRowHeight="13.5" outlineLevelCol="5"/>
  <cols>
    <col min="1" max="1" width="24.2666666666667" style="2" customWidth="1"/>
    <col min="2" max="2" width="21.4" style="2" customWidth="1"/>
    <col min="3" max="3" width="17" style="2" customWidth="1"/>
    <col min="4" max="4" width="13.4" style="2" customWidth="1"/>
    <col min="5" max="5" width="17.1333333333333" style="2" customWidth="1"/>
    <col min="6" max="6" width="35.2" customWidth="1"/>
  </cols>
  <sheetData>
    <row r="1" ht="33" customHeight="1" spans="1:6">
      <c r="A1" s="3" t="s">
        <v>152</v>
      </c>
      <c r="B1" s="4"/>
      <c r="C1" s="4"/>
      <c r="D1" s="4"/>
      <c r="E1" s="4"/>
      <c r="F1" s="4"/>
    </row>
    <row r="2" s="1" customFormat="1" ht="15" spans="1:6">
      <c r="A2" s="5" t="s">
        <v>153</v>
      </c>
      <c r="B2" s="5" t="s">
        <v>154</v>
      </c>
      <c r="C2" s="5" t="s">
        <v>3</v>
      </c>
      <c r="D2" s="5" t="s">
        <v>4</v>
      </c>
      <c r="E2" s="5" t="s">
        <v>5</v>
      </c>
      <c r="F2" s="5" t="s">
        <v>6</v>
      </c>
    </row>
    <row r="3" ht="14.25" spans="1:6">
      <c r="A3" s="6" t="s">
        <v>155</v>
      </c>
      <c r="B3" s="6" t="s">
        <v>18</v>
      </c>
      <c r="C3" s="6">
        <v>0.319461924583311</v>
      </c>
      <c r="D3" s="6">
        <v>0.949421976073144</v>
      </c>
      <c r="E3" s="6">
        <v>0.336480440346052</v>
      </c>
      <c r="F3" s="7">
        <f t="shared" ref="F3:F66" si="0">(D3/3)*100</f>
        <v>31.6473992024381</v>
      </c>
    </row>
    <row r="4" spans="1:6">
      <c r="A4" s="6" t="s">
        <v>156</v>
      </c>
      <c r="B4" s="6" t="s">
        <v>18</v>
      </c>
      <c r="C4" s="6">
        <v>0.124306866371799</v>
      </c>
      <c r="D4" s="6">
        <v>0.441983727453328</v>
      </c>
      <c r="E4" s="6">
        <v>0.28124760856705</v>
      </c>
      <c r="F4" s="7">
        <f t="shared" si="0"/>
        <v>14.7327909151109</v>
      </c>
    </row>
    <row r="5" spans="1:6">
      <c r="A5" s="6" t="s">
        <v>157</v>
      </c>
      <c r="B5" s="6" t="s">
        <v>7</v>
      </c>
      <c r="C5" s="6">
        <v>0.226358104155643</v>
      </c>
      <c r="D5" s="6">
        <v>0.904702926297735</v>
      </c>
      <c r="E5" s="6">
        <v>0.250201582835545</v>
      </c>
      <c r="F5" s="7">
        <f t="shared" si="0"/>
        <v>30.1567642099245</v>
      </c>
    </row>
    <row r="6" spans="1:6">
      <c r="A6" s="6" t="s">
        <v>158</v>
      </c>
      <c r="B6" s="6" t="s">
        <v>7</v>
      </c>
      <c r="C6" s="6">
        <v>0.130632899231518</v>
      </c>
      <c r="D6" s="6">
        <v>0.442620414942961</v>
      </c>
      <c r="E6" s="6">
        <v>0.295135278042591</v>
      </c>
      <c r="F6" s="7">
        <f t="shared" si="0"/>
        <v>14.754013831432</v>
      </c>
    </row>
    <row r="7" spans="1:6">
      <c r="A7" s="6" t="s">
        <v>159</v>
      </c>
      <c r="B7" s="6" t="s">
        <v>9</v>
      </c>
      <c r="C7" s="6">
        <v>0.0918150174780857</v>
      </c>
      <c r="D7" s="6">
        <v>0.365751879795436</v>
      </c>
      <c r="E7" s="6">
        <v>0.251030883366717</v>
      </c>
      <c r="F7" s="7">
        <f t="shared" si="0"/>
        <v>12.1917293265145</v>
      </c>
    </row>
    <row r="8" spans="1:6">
      <c r="A8" s="6" t="s">
        <v>160</v>
      </c>
      <c r="B8" s="6" t="s">
        <v>161</v>
      </c>
      <c r="C8" s="6">
        <v>0.279170305535955</v>
      </c>
      <c r="D8" s="6">
        <v>0.40584822994599</v>
      </c>
      <c r="E8" s="6">
        <v>0.687868727610583</v>
      </c>
      <c r="F8" s="7">
        <f t="shared" si="0"/>
        <v>13.528274331533</v>
      </c>
    </row>
    <row r="9" spans="1:6">
      <c r="A9" s="6" t="s">
        <v>162</v>
      </c>
      <c r="B9" s="6" t="s">
        <v>22</v>
      </c>
      <c r="C9" s="6">
        <v>0.319098511401816</v>
      </c>
      <c r="D9" s="6">
        <v>0.605573108420295</v>
      </c>
      <c r="E9" s="6">
        <v>0.52693639622509</v>
      </c>
      <c r="F9" s="7">
        <f t="shared" si="0"/>
        <v>20.1857702806765</v>
      </c>
    </row>
    <row r="10" spans="1:6">
      <c r="A10" s="6" t="s">
        <v>163</v>
      </c>
      <c r="B10" s="6" t="s">
        <v>11</v>
      </c>
      <c r="C10" s="6">
        <v>0.0854794280382372</v>
      </c>
      <c r="D10" s="6">
        <v>0.544015721422789</v>
      </c>
      <c r="E10" s="6">
        <v>0.15712676062868</v>
      </c>
      <c r="F10" s="7">
        <f t="shared" si="0"/>
        <v>18.1338573807596</v>
      </c>
    </row>
    <row r="11" spans="1:6">
      <c r="A11" s="6" t="s">
        <v>164</v>
      </c>
      <c r="B11" s="6" t="s">
        <v>13</v>
      </c>
      <c r="C11" s="6">
        <v>0.108081395484971</v>
      </c>
      <c r="D11" s="6">
        <v>0.616070534701381</v>
      </c>
      <c r="E11" s="6">
        <v>0.175436722578138</v>
      </c>
      <c r="F11" s="7">
        <f t="shared" si="0"/>
        <v>20.535684490046</v>
      </c>
    </row>
    <row r="12" spans="1:6">
      <c r="A12" s="6" t="s">
        <v>165</v>
      </c>
      <c r="B12" s="6" t="s">
        <v>40</v>
      </c>
      <c r="C12" s="6">
        <v>0.107172685955452</v>
      </c>
      <c r="D12" s="6">
        <v>0.637896269308356</v>
      </c>
      <c r="E12" s="6">
        <v>0.168009582610751</v>
      </c>
      <c r="F12" s="7">
        <f t="shared" si="0"/>
        <v>21.2632089769452</v>
      </c>
    </row>
    <row r="13" spans="1:6">
      <c r="A13" s="6" t="s">
        <v>166</v>
      </c>
      <c r="B13" s="6" t="s">
        <v>42</v>
      </c>
      <c r="C13" s="6">
        <v>0.122215941580825</v>
      </c>
      <c r="D13" s="6">
        <v>0.535990039335682</v>
      </c>
      <c r="E13" s="6">
        <v>0.228019053735218</v>
      </c>
      <c r="F13" s="7">
        <f t="shared" si="0"/>
        <v>17.8663346445227</v>
      </c>
    </row>
    <row r="14" spans="1:6">
      <c r="A14" s="6" t="s">
        <v>167</v>
      </c>
      <c r="B14" s="6" t="s">
        <v>46</v>
      </c>
      <c r="C14" s="6">
        <v>0.0777232931874948</v>
      </c>
      <c r="D14" s="6">
        <v>0.439865022913677</v>
      </c>
      <c r="E14" s="6">
        <v>0.176698053126965</v>
      </c>
      <c r="F14" s="7">
        <f t="shared" si="0"/>
        <v>14.6621674304559</v>
      </c>
    </row>
    <row r="15" spans="1:6">
      <c r="A15" s="6" t="s">
        <v>168</v>
      </c>
      <c r="B15" s="6" t="s">
        <v>38</v>
      </c>
      <c r="C15" s="6">
        <v>0.246301319961427</v>
      </c>
      <c r="D15" s="6">
        <v>0.60209510611745</v>
      </c>
      <c r="E15" s="6">
        <v>0.409073778310002</v>
      </c>
      <c r="F15" s="7">
        <f t="shared" si="0"/>
        <v>20.0698368705817</v>
      </c>
    </row>
    <row r="16" spans="1:6">
      <c r="A16" s="6" t="s">
        <v>169</v>
      </c>
      <c r="B16" s="6" t="s">
        <v>61</v>
      </c>
      <c r="C16" s="6">
        <v>0.284118299928011</v>
      </c>
      <c r="D16" s="6">
        <v>0.783695311611187</v>
      </c>
      <c r="E16" s="6">
        <v>0.362536684497827</v>
      </c>
      <c r="F16" s="7">
        <f t="shared" si="0"/>
        <v>26.1231770537062</v>
      </c>
    </row>
    <row r="17" spans="1:6">
      <c r="A17" s="6" t="s">
        <v>170</v>
      </c>
      <c r="B17" s="6" t="s">
        <v>34</v>
      </c>
      <c r="C17" s="6">
        <v>0.477940762029943</v>
      </c>
      <c r="D17" s="6">
        <v>0.877959805904677</v>
      </c>
      <c r="E17" s="6">
        <v>0.544376586280574</v>
      </c>
      <c r="F17" s="7">
        <f t="shared" si="0"/>
        <v>29.2653268634892</v>
      </c>
    </row>
    <row r="18" spans="1:6">
      <c r="A18" s="6" t="s">
        <v>171</v>
      </c>
      <c r="B18" s="6" t="s">
        <v>63</v>
      </c>
      <c r="C18" s="6">
        <v>0.0768544715951527</v>
      </c>
      <c r="D18" s="6">
        <v>0.328283933151705</v>
      </c>
      <c r="E18" s="6">
        <v>0.234109756323764</v>
      </c>
      <c r="F18" s="7">
        <f t="shared" si="0"/>
        <v>10.9427977717235</v>
      </c>
    </row>
    <row r="19" spans="1:6">
      <c r="A19" s="6" t="s">
        <v>172</v>
      </c>
      <c r="B19" s="6" t="s">
        <v>68</v>
      </c>
      <c r="C19" s="6">
        <v>0.0862334885465811</v>
      </c>
      <c r="D19" s="6">
        <v>0.678342205670364</v>
      </c>
      <c r="E19" s="6">
        <v>0.127123873209926</v>
      </c>
      <c r="F19" s="7">
        <f t="shared" si="0"/>
        <v>22.6114068556788</v>
      </c>
    </row>
    <row r="20" spans="1:6">
      <c r="A20" s="6" t="s">
        <v>164</v>
      </c>
      <c r="B20" s="6" t="s">
        <v>14</v>
      </c>
      <c r="C20" s="6">
        <v>0.113523233126764</v>
      </c>
      <c r="D20" s="6">
        <v>0.656786990029598</v>
      </c>
      <c r="E20" s="6">
        <v>0.172846348740325</v>
      </c>
      <c r="F20" s="7">
        <f t="shared" si="0"/>
        <v>21.8928996676533</v>
      </c>
    </row>
    <row r="21" spans="1:6">
      <c r="A21" s="6" t="s">
        <v>158</v>
      </c>
      <c r="B21" s="6" t="s">
        <v>8</v>
      </c>
      <c r="C21" s="6">
        <v>0.126602899790215</v>
      </c>
      <c r="D21" s="6">
        <v>0.437285489653667</v>
      </c>
      <c r="E21" s="6">
        <v>0.289520011035549</v>
      </c>
      <c r="F21" s="7">
        <f t="shared" si="0"/>
        <v>14.5761829884556</v>
      </c>
    </row>
    <row r="22" spans="1:6">
      <c r="A22" s="6" t="s">
        <v>159</v>
      </c>
      <c r="B22" s="6" t="s">
        <v>10</v>
      </c>
      <c r="C22" s="6">
        <v>0.102684373563659</v>
      </c>
      <c r="D22" s="6">
        <v>0.35304443376717</v>
      </c>
      <c r="E22" s="6">
        <v>0.290853965513529</v>
      </c>
      <c r="F22" s="7">
        <f t="shared" si="0"/>
        <v>11.768147792239</v>
      </c>
    </row>
    <row r="23" spans="1:6">
      <c r="A23" s="6" t="s">
        <v>171</v>
      </c>
      <c r="B23" s="6" t="s">
        <v>64</v>
      </c>
      <c r="C23" s="6">
        <v>0.072428132310061</v>
      </c>
      <c r="D23" s="6">
        <v>0.382833721056675</v>
      </c>
      <c r="E23" s="6">
        <v>0.189189531450231</v>
      </c>
      <c r="F23" s="7">
        <f t="shared" si="0"/>
        <v>12.7611240352225</v>
      </c>
    </row>
    <row r="24" spans="1:6">
      <c r="A24" s="6" t="s">
        <v>173</v>
      </c>
      <c r="B24" s="6" t="s">
        <v>84</v>
      </c>
      <c r="C24" s="6">
        <v>0.16581732461026</v>
      </c>
      <c r="D24" s="6">
        <v>0.463621545470991</v>
      </c>
      <c r="E24" s="6">
        <v>0.35765664091777</v>
      </c>
      <c r="F24" s="7">
        <f t="shared" si="0"/>
        <v>15.4540515156997</v>
      </c>
    </row>
    <row r="25" spans="1:6">
      <c r="A25" s="6" t="s">
        <v>174</v>
      </c>
      <c r="B25" s="6" t="s">
        <v>84</v>
      </c>
      <c r="C25" s="6">
        <v>0.268044877952067</v>
      </c>
      <c r="D25" s="6">
        <v>1.04622086191449</v>
      </c>
      <c r="E25" s="6">
        <v>0.256202956478585</v>
      </c>
      <c r="F25" s="7">
        <f t="shared" si="0"/>
        <v>34.874028730483</v>
      </c>
    </row>
    <row r="26" spans="1:6">
      <c r="A26" s="6" t="s">
        <v>171</v>
      </c>
      <c r="B26" s="6" t="s">
        <v>65</v>
      </c>
      <c r="C26" s="6">
        <v>0.072428132310061</v>
      </c>
      <c r="D26" s="6">
        <v>0.382833721056675</v>
      </c>
      <c r="E26" s="6">
        <v>0.189189531450231</v>
      </c>
      <c r="F26" s="7">
        <f t="shared" si="0"/>
        <v>12.7611240352225</v>
      </c>
    </row>
    <row r="27" spans="1:6">
      <c r="A27" s="6" t="s">
        <v>175</v>
      </c>
      <c r="B27" s="6" t="s">
        <v>81</v>
      </c>
      <c r="C27" s="6">
        <v>0.119716631979055</v>
      </c>
      <c r="D27" s="6">
        <v>0.96736327359728</v>
      </c>
      <c r="E27" s="6">
        <v>0.123755609962193</v>
      </c>
      <c r="F27" s="7">
        <f t="shared" si="0"/>
        <v>32.2454424532427</v>
      </c>
    </row>
    <row r="28" spans="1:6">
      <c r="A28" s="6" t="s">
        <v>176</v>
      </c>
      <c r="B28" s="6" t="s">
        <v>87</v>
      </c>
      <c r="C28" s="6">
        <v>0.282774635429023</v>
      </c>
      <c r="D28" s="6">
        <v>0.367455257807619</v>
      </c>
      <c r="E28" s="6">
        <v>0.769548480857687</v>
      </c>
      <c r="F28" s="7">
        <f t="shared" si="0"/>
        <v>12.2485085935873</v>
      </c>
    </row>
    <row r="29" spans="1:6">
      <c r="A29" s="6" t="s">
        <v>177</v>
      </c>
      <c r="B29" s="6" t="s">
        <v>16</v>
      </c>
      <c r="C29" s="6">
        <v>0.171169865473349</v>
      </c>
      <c r="D29" s="6">
        <v>0.425164647909381</v>
      </c>
      <c r="E29" s="6">
        <v>0.402596655942646</v>
      </c>
      <c r="F29" s="7">
        <f t="shared" si="0"/>
        <v>14.1721549303127</v>
      </c>
    </row>
    <row r="30" spans="1:6">
      <c r="A30" s="6" t="s">
        <v>175</v>
      </c>
      <c r="B30" s="6" t="s">
        <v>82</v>
      </c>
      <c r="C30" s="6">
        <v>0.130765040358583</v>
      </c>
      <c r="D30" s="6">
        <v>0.526189536904358</v>
      </c>
      <c r="E30" s="6">
        <v>0.24851318999593</v>
      </c>
      <c r="F30" s="7">
        <f t="shared" si="0"/>
        <v>17.5396512301453</v>
      </c>
    </row>
    <row r="31" spans="1:6">
      <c r="A31" s="6" t="s">
        <v>163</v>
      </c>
      <c r="B31" s="6" t="s">
        <v>108</v>
      </c>
      <c r="C31" s="6">
        <v>0.341062099137905</v>
      </c>
      <c r="D31" s="6">
        <v>1.29795378455604</v>
      </c>
      <c r="E31" s="6">
        <v>0.262769062501376</v>
      </c>
      <c r="F31" s="7">
        <f t="shared" si="0"/>
        <v>43.265126151868</v>
      </c>
    </row>
    <row r="32" spans="1:6">
      <c r="A32" s="6" t="s">
        <v>178</v>
      </c>
      <c r="B32" s="6" t="s">
        <v>108</v>
      </c>
      <c r="C32" s="6">
        <v>0.082413108989254</v>
      </c>
      <c r="D32" s="6">
        <v>0.478524534183803</v>
      </c>
      <c r="E32" s="6">
        <v>0.172223372266214</v>
      </c>
      <c r="F32" s="7">
        <f t="shared" si="0"/>
        <v>15.9508178061268</v>
      </c>
    </row>
    <row r="33" spans="1:6">
      <c r="A33" s="6" t="s">
        <v>179</v>
      </c>
      <c r="B33" s="6" t="s">
        <v>105</v>
      </c>
      <c r="C33" s="6">
        <v>0.320889763511397</v>
      </c>
      <c r="D33" s="6">
        <v>0.64843120794251</v>
      </c>
      <c r="E33" s="6">
        <v>0.494870943256401</v>
      </c>
      <c r="F33" s="7">
        <f t="shared" si="0"/>
        <v>21.6143735980837</v>
      </c>
    </row>
    <row r="34" spans="1:6">
      <c r="A34" s="6" t="s">
        <v>180</v>
      </c>
      <c r="B34" s="6" t="s">
        <v>98</v>
      </c>
      <c r="C34" s="6">
        <v>0.233752237342561</v>
      </c>
      <c r="D34" s="6">
        <v>0.426274354535107</v>
      </c>
      <c r="E34" s="6">
        <v>0.548361014111416</v>
      </c>
      <c r="F34" s="7">
        <f t="shared" si="0"/>
        <v>14.2091451511702</v>
      </c>
    </row>
    <row r="35" spans="1:6">
      <c r="A35" s="6" t="s">
        <v>181</v>
      </c>
      <c r="B35" s="6" t="s">
        <v>96</v>
      </c>
      <c r="C35" s="6">
        <v>0.126140284394287</v>
      </c>
      <c r="D35" s="6">
        <v>0.46190879982685</v>
      </c>
      <c r="E35" s="6">
        <v>0.273084826358735</v>
      </c>
      <c r="F35" s="7">
        <f t="shared" si="0"/>
        <v>15.3969599942283</v>
      </c>
    </row>
    <row r="36" spans="1:6">
      <c r="A36" s="6" t="s">
        <v>182</v>
      </c>
      <c r="B36" s="6" t="s">
        <v>96</v>
      </c>
      <c r="C36" s="6">
        <v>0.263835747371805</v>
      </c>
      <c r="D36" s="6">
        <v>2.0172270622987</v>
      </c>
      <c r="E36" s="6">
        <v>0.130791298759969</v>
      </c>
      <c r="F36" s="7">
        <f t="shared" si="0"/>
        <v>67.2409020766233</v>
      </c>
    </row>
    <row r="37" spans="1:6">
      <c r="A37" s="6" t="s">
        <v>183</v>
      </c>
      <c r="B37" s="6" t="s">
        <v>93</v>
      </c>
      <c r="C37" s="6">
        <v>0.0900132550933498</v>
      </c>
      <c r="D37" s="6">
        <v>0.495105663068831</v>
      </c>
      <c r="E37" s="6">
        <v>0.18180615130802</v>
      </c>
      <c r="F37" s="7">
        <f t="shared" si="0"/>
        <v>16.5035221022944</v>
      </c>
    </row>
    <row r="38" spans="1:6">
      <c r="A38" s="6" t="s">
        <v>184</v>
      </c>
      <c r="B38" s="6" t="s">
        <v>93</v>
      </c>
      <c r="C38" s="6">
        <v>0.205778812508304</v>
      </c>
      <c r="D38" s="6">
        <v>0.789261399122888</v>
      </c>
      <c r="E38" s="6">
        <v>0.26072326954921</v>
      </c>
      <c r="F38" s="7">
        <f t="shared" si="0"/>
        <v>26.3087133040963</v>
      </c>
    </row>
    <row r="39" spans="1:6">
      <c r="A39" s="6" t="s">
        <v>185</v>
      </c>
      <c r="B39" s="6" t="s">
        <v>102</v>
      </c>
      <c r="C39" s="6">
        <v>0.115197664408531</v>
      </c>
      <c r="D39" s="6">
        <v>0.504124640533253</v>
      </c>
      <c r="E39" s="6">
        <v>0.228510283263831</v>
      </c>
      <c r="F39" s="7">
        <f t="shared" si="0"/>
        <v>16.8041546844418</v>
      </c>
    </row>
    <row r="40" spans="1:6">
      <c r="A40" s="6" t="s">
        <v>186</v>
      </c>
      <c r="B40" s="6" t="s">
        <v>187</v>
      </c>
      <c r="C40" s="6">
        <v>0.106522725283978</v>
      </c>
      <c r="D40" s="6">
        <v>0.525333810903127</v>
      </c>
      <c r="E40" s="6">
        <v>0.202771500849812</v>
      </c>
      <c r="F40" s="7">
        <f t="shared" si="0"/>
        <v>17.5111270301042</v>
      </c>
    </row>
    <row r="41" spans="1:6">
      <c r="A41" s="6" t="s">
        <v>170</v>
      </c>
      <c r="B41" s="6" t="s">
        <v>187</v>
      </c>
      <c r="C41" s="6">
        <v>0.484545188549708</v>
      </c>
      <c r="D41" s="6">
        <v>0.963514646310462</v>
      </c>
      <c r="E41" s="6">
        <v>0.502893433333008</v>
      </c>
      <c r="F41" s="7">
        <f t="shared" si="0"/>
        <v>32.1171548770154</v>
      </c>
    </row>
    <row r="42" spans="1:6">
      <c r="A42" s="6" t="s">
        <v>188</v>
      </c>
      <c r="B42" s="6" t="s">
        <v>110</v>
      </c>
      <c r="C42" s="6">
        <v>0.352713884095437</v>
      </c>
      <c r="D42" s="6">
        <v>0.821727071996299</v>
      </c>
      <c r="E42" s="6">
        <v>0.429234834917336</v>
      </c>
      <c r="F42" s="7">
        <f t="shared" si="0"/>
        <v>27.3909023998766</v>
      </c>
    </row>
    <row r="43" spans="1:6">
      <c r="A43" s="6" t="s">
        <v>189</v>
      </c>
      <c r="B43" s="6" t="s">
        <v>41</v>
      </c>
      <c r="C43" s="6">
        <v>0.133753321072284</v>
      </c>
      <c r="D43" s="6">
        <v>0.521602546482064</v>
      </c>
      <c r="E43" s="6">
        <v>0.256427661203689</v>
      </c>
      <c r="F43" s="7">
        <f t="shared" si="0"/>
        <v>17.3867515494021</v>
      </c>
    </row>
    <row r="44" spans="1:6">
      <c r="A44" s="6" t="s">
        <v>165</v>
      </c>
      <c r="B44" s="6" t="s">
        <v>41</v>
      </c>
      <c r="C44" s="6">
        <v>0.343724201903901</v>
      </c>
      <c r="D44" s="6">
        <v>1.43507273904258</v>
      </c>
      <c r="E44" s="6">
        <v>0.239516919632392</v>
      </c>
      <c r="F44" s="7">
        <f t="shared" si="0"/>
        <v>47.835757968086</v>
      </c>
    </row>
    <row r="45" spans="1:6">
      <c r="A45" s="6" t="s">
        <v>190</v>
      </c>
      <c r="B45" s="6" t="s">
        <v>122</v>
      </c>
      <c r="C45" s="6">
        <v>0.177676321459084</v>
      </c>
      <c r="D45" s="6">
        <v>0.459653231494048</v>
      </c>
      <c r="E45" s="6">
        <v>0.386544267037063</v>
      </c>
      <c r="F45" s="7">
        <f t="shared" si="0"/>
        <v>15.3217743831349</v>
      </c>
    </row>
    <row r="46" spans="1:6">
      <c r="A46" s="6" t="s">
        <v>191</v>
      </c>
      <c r="B46" s="6" t="s">
        <v>119</v>
      </c>
      <c r="C46" s="6">
        <v>0.128728379229221</v>
      </c>
      <c r="D46" s="6">
        <v>0.263194474583858</v>
      </c>
      <c r="E46" s="6">
        <v>0.489099854519196</v>
      </c>
      <c r="F46" s="7">
        <f t="shared" si="0"/>
        <v>8.77314915279527</v>
      </c>
    </row>
    <row r="47" spans="1:6">
      <c r="A47" s="6" t="s">
        <v>192</v>
      </c>
      <c r="B47" s="6" t="s">
        <v>44</v>
      </c>
      <c r="C47" s="6">
        <v>0.307923487099366</v>
      </c>
      <c r="D47" s="6">
        <v>1.35579147893889</v>
      </c>
      <c r="E47" s="6">
        <v>0.227117142925519</v>
      </c>
      <c r="F47" s="7">
        <f t="shared" si="0"/>
        <v>45.193049297963</v>
      </c>
    </row>
    <row r="48" spans="1:6">
      <c r="A48" s="6" t="s">
        <v>166</v>
      </c>
      <c r="B48" s="6" t="s">
        <v>44</v>
      </c>
      <c r="C48" s="6">
        <v>0.154499424051647</v>
      </c>
      <c r="D48" s="6">
        <v>0.518089428280699</v>
      </c>
      <c r="E48" s="6">
        <v>0.298209952988927</v>
      </c>
      <c r="F48" s="7">
        <f t="shared" si="0"/>
        <v>17.2696476093566</v>
      </c>
    </row>
    <row r="49" spans="1:6">
      <c r="A49" s="6" t="s">
        <v>175</v>
      </c>
      <c r="B49" s="6" t="s">
        <v>83</v>
      </c>
      <c r="C49" s="6">
        <v>0.135797573426126</v>
      </c>
      <c r="D49" s="6">
        <v>0.817512185398735</v>
      </c>
      <c r="E49" s="6">
        <v>0.166110763670014</v>
      </c>
      <c r="F49" s="7">
        <f t="shared" si="0"/>
        <v>27.2504061799578</v>
      </c>
    </row>
    <row r="50" spans="1:6">
      <c r="A50" s="6" t="s">
        <v>160</v>
      </c>
      <c r="B50" s="6" t="s">
        <v>127</v>
      </c>
      <c r="C50" s="6">
        <v>0.481187190132726</v>
      </c>
      <c r="D50" s="6">
        <v>0.821834569187855</v>
      </c>
      <c r="E50" s="6">
        <v>0.585503711054939</v>
      </c>
      <c r="F50" s="7">
        <f t="shared" si="0"/>
        <v>27.3944856395952</v>
      </c>
    </row>
    <row r="51" spans="1:6">
      <c r="A51" s="6" t="s">
        <v>193</v>
      </c>
      <c r="B51" s="6" t="s">
        <v>127</v>
      </c>
      <c r="C51" s="6">
        <v>0.944971778262677</v>
      </c>
      <c r="D51" s="6">
        <v>1.45905591665549</v>
      </c>
      <c r="E51" s="6">
        <v>0.647659741806729</v>
      </c>
      <c r="F51" s="7">
        <f t="shared" si="0"/>
        <v>48.6351972218497</v>
      </c>
    </row>
    <row r="52" spans="1:6">
      <c r="A52" s="6" t="s">
        <v>183</v>
      </c>
      <c r="B52" s="6" t="s">
        <v>94</v>
      </c>
      <c r="C52" s="6">
        <v>0.0653601518738729</v>
      </c>
      <c r="D52" s="6">
        <v>0.384233631105311</v>
      </c>
      <c r="E52" s="6">
        <v>0.170105234374861</v>
      </c>
      <c r="F52" s="7">
        <f t="shared" si="0"/>
        <v>12.8077877035104</v>
      </c>
    </row>
    <row r="53" spans="1:6">
      <c r="A53" s="6" t="s">
        <v>172</v>
      </c>
      <c r="B53" s="6" t="s">
        <v>69</v>
      </c>
      <c r="C53" s="6">
        <v>0.0738300546099394</v>
      </c>
      <c r="D53" s="6">
        <v>0.570963739295372</v>
      </c>
      <c r="E53" s="6">
        <v>0.129307781788477</v>
      </c>
      <c r="F53" s="7">
        <f t="shared" si="0"/>
        <v>19.0321246431791</v>
      </c>
    </row>
    <row r="54" spans="1:6">
      <c r="A54" s="6" t="s">
        <v>194</v>
      </c>
      <c r="B54" s="6" t="s">
        <v>95</v>
      </c>
      <c r="C54" s="6">
        <v>0.107989671845085</v>
      </c>
      <c r="D54" s="6">
        <v>0.349778222421169</v>
      </c>
      <c r="E54" s="6">
        <v>0.308737551176228</v>
      </c>
      <c r="F54" s="7">
        <f t="shared" si="0"/>
        <v>11.6592740807056</v>
      </c>
    </row>
    <row r="55" spans="1:6">
      <c r="A55" s="6" t="s">
        <v>195</v>
      </c>
      <c r="B55" s="6" t="s">
        <v>129</v>
      </c>
      <c r="C55" s="6">
        <v>0.0937859317717582</v>
      </c>
      <c r="D55" s="6">
        <v>0.314252832330722</v>
      </c>
      <c r="E55" s="6">
        <v>0.298441007122116</v>
      </c>
      <c r="F55" s="7">
        <f t="shared" si="0"/>
        <v>10.4750944110241</v>
      </c>
    </row>
    <row r="56" spans="1:6">
      <c r="A56" s="6" t="s">
        <v>196</v>
      </c>
      <c r="B56" s="6" t="s">
        <v>131</v>
      </c>
      <c r="C56" s="6">
        <v>0.0642717644529198</v>
      </c>
      <c r="D56" s="6">
        <v>0.511068769260992</v>
      </c>
      <c r="E56" s="6">
        <v>0.12575952262913</v>
      </c>
      <c r="F56" s="7">
        <f t="shared" si="0"/>
        <v>17.0356256420331</v>
      </c>
    </row>
    <row r="57" spans="1:6">
      <c r="A57" s="6" t="s">
        <v>197</v>
      </c>
      <c r="B57" s="6" t="s">
        <v>133</v>
      </c>
      <c r="C57" s="6">
        <v>0.10648951224257</v>
      </c>
      <c r="D57" s="6">
        <v>0.392034200091806</v>
      </c>
      <c r="E57" s="6">
        <v>0.271633220309943</v>
      </c>
      <c r="F57" s="7">
        <f t="shared" si="0"/>
        <v>13.0678066697269</v>
      </c>
    </row>
    <row r="58" spans="1:6">
      <c r="A58" s="6" t="s">
        <v>184</v>
      </c>
      <c r="B58" s="6" t="s">
        <v>45</v>
      </c>
      <c r="C58" s="6">
        <v>0.174668616721887</v>
      </c>
      <c r="D58" s="6">
        <v>0.461258530744939</v>
      </c>
      <c r="E58" s="6">
        <v>0.378678344311149</v>
      </c>
      <c r="F58" s="7">
        <f t="shared" si="0"/>
        <v>15.3752843581646</v>
      </c>
    </row>
    <row r="59" spans="1:6">
      <c r="A59" s="6" t="s">
        <v>167</v>
      </c>
      <c r="B59" s="6" t="s">
        <v>47</v>
      </c>
      <c r="C59" s="6">
        <v>0.0659344001510766</v>
      </c>
      <c r="D59" s="6">
        <v>0.307812731379912</v>
      </c>
      <c r="E59" s="6">
        <v>0.2142029663799</v>
      </c>
      <c r="F59" s="7">
        <f t="shared" si="0"/>
        <v>10.2604243793304</v>
      </c>
    </row>
    <row r="60" spans="1:6">
      <c r="A60" s="6" t="s">
        <v>192</v>
      </c>
      <c r="B60" s="6" t="s">
        <v>118</v>
      </c>
      <c r="C60" s="6">
        <v>0.197208319658995</v>
      </c>
      <c r="D60" s="6">
        <v>0.717561924811258</v>
      </c>
      <c r="E60" s="6">
        <v>0.274831081249004</v>
      </c>
      <c r="F60" s="7">
        <f t="shared" si="0"/>
        <v>23.9187308270419</v>
      </c>
    </row>
    <row r="61" spans="1:6">
      <c r="A61" s="6" t="s">
        <v>191</v>
      </c>
      <c r="B61" s="6" t="s">
        <v>120</v>
      </c>
      <c r="C61" s="6">
        <v>0.109144455494693</v>
      </c>
      <c r="D61" s="6">
        <v>0.429679833338275</v>
      </c>
      <c r="E61" s="6">
        <v>0.254013446818592</v>
      </c>
      <c r="F61" s="7">
        <f t="shared" si="0"/>
        <v>14.3226611112758</v>
      </c>
    </row>
    <row r="62" spans="1:6">
      <c r="A62" s="6" t="s">
        <v>174</v>
      </c>
      <c r="B62" s="6" t="s">
        <v>85</v>
      </c>
      <c r="C62" s="6">
        <v>0.102130983527407</v>
      </c>
      <c r="D62" s="6">
        <v>0.33752990708392</v>
      </c>
      <c r="E62" s="6">
        <v>0.302583508554145</v>
      </c>
      <c r="F62" s="7">
        <f t="shared" si="0"/>
        <v>11.2509969027973</v>
      </c>
    </row>
    <row r="63" spans="1:6">
      <c r="A63" s="6" t="s">
        <v>181</v>
      </c>
      <c r="B63" s="6" t="s">
        <v>97</v>
      </c>
      <c r="C63" s="6">
        <v>0.146122384255791</v>
      </c>
      <c r="D63" s="6">
        <v>0.588934761323255</v>
      </c>
      <c r="E63" s="6">
        <v>0.248113023465408</v>
      </c>
      <c r="F63" s="7">
        <f t="shared" si="0"/>
        <v>19.6311587107752</v>
      </c>
    </row>
    <row r="64" spans="1:6">
      <c r="A64" s="6" t="s">
        <v>155</v>
      </c>
      <c r="B64" s="6" t="s">
        <v>198</v>
      </c>
      <c r="C64" s="6">
        <v>0.127748430865652</v>
      </c>
      <c r="D64" s="6">
        <v>0.588914019644831</v>
      </c>
      <c r="E64" s="6">
        <v>0.216922040576817</v>
      </c>
      <c r="F64" s="7">
        <f t="shared" si="0"/>
        <v>19.6304673214944</v>
      </c>
    </row>
    <row r="65" spans="1:6">
      <c r="A65" s="6" t="s">
        <v>157</v>
      </c>
      <c r="B65" s="6" t="s">
        <v>17</v>
      </c>
      <c r="C65" s="6">
        <v>0.0880171491356884</v>
      </c>
      <c r="D65" s="6">
        <v>0.335236646204289</v>
      </c>
      <c r="E65" s="6">
        <v>0.262552289948789</v>
      </c>
      <c r="F65" s="7">
        <f t="shared" si="0"/>
        <v>11.1745548734763</v>
      </c>
    </row>
    <row r="66" spans="1:6">
      <c r="A66" s="6" t="s">
        <v>199</v>
      </c>
      <c r="B66" s="6" t="s">
        <v>142</v>
      </c>
      <c r="C66" s="6">
        <v>0.110019691865719</v>
      </c>
      <c r="D66" s="6">
        <v>0.501732614724099</v>
      </c>
      <c r="E66" s="6">
        <v>0.219279529847224</v>
      </c>
      <c r="F66" s="7">
        <f t="shared" si="0"/>
        <v>16.7244204908033</v>
      </c>
    </row>
    <row r="67" spans="1:6">
      <c r="A67" s="6" t="s">
        <v>200</v>
      </c>
      <c r="B67" s="6" t="s">
        <v>201</v>
      </c>
      <c r="C67" s="6">
        <v>0.384332551990096</v>
      </c>
      <c r="D67" s="6">
        <v>0.488051204412267</v>
      </c>
      <c r="E67" s="6">
        <v>0.78748407649752</v>
      </c>
      <c r="F67" s="7">
        <f t="shared" ref="F67:F120" si="1">(D67/3)*100</f>
        <v>16.2683734804089</v>
      </c>
    </row>
    <row r="68" spans="1:6">
      <c r="A68" s="6" t="s">
        <v>202</v>
      </c>
      <c r="B68" s="6" t="s">
        <v>203</v>
      </c>
      <c r="C68" s="6">
        <v>0.0751890552489718</v>
      </c>
      <c r="D68" s="6">
        <v>0.524465479430295</v>
      </c>
      <c r="E68" s="6">
        <v>0.143363211112858</v>
      </c>
      <c r="F68" s="7">
        <f t="shared" si="1"/>
        <v>17.4821826476765</v>
      </c>
    </row>
    <row r="69" spans="1:6">
      <c r="A69" s="6" t="s">
        <v>156</v>
      </c>
      <c r="B69" s="6" t="s">
        <v>19</v>
      </c>
      <c r="C69" s="6">
        <v>0.115705739319748</v>
      </c>
      <c r="D69" s="6">
        <v>0.442749611420523</v>
      </c>
      <c r="E69" s="6">
        <v>0.261334479658868</v>
      </c>
      <c r="F69" s="7">
        <f t="shared" si="1"/>
        <v>14.7583203806841</v>
      </c>
    </row>
    <row r="70" spans="1:6">
      <c r="A70" s="6" t="s">
        <v>158</v>
      </c>
      <c r="B70" s="6" t="s">
        <v>20</v>
      </c>
      <c r="C70" s="6">
        <v>0.133280155454461</v>
      </c>
      <c r="D70" s="6">
        <v>0.455565720142711</v>
      </c>
      <c r="E70" s="6">
        <v>0.292559667160009</v>
      </c>
      <c r="F70" s="7">
        <f t="shared" si="1"/>
        <v>15.185524004757</v>
      </c>
    </row>
    <row r="71" spans="1:6">
      <c r="A71" s="6" t="s">
        <v>159</v>
      </c>
      <c r="B71" s="6" t="s">
        <v>21</v>
      </c>
      <c r="C71" s="6">
        <v>0.099347502386382</v>
      </c>
      <c r="D71" s="6">
        <v>0.400247366067993</v>
      </c>
      <c r="E71" s="6">
        <v>0.248215255886293</v>
      </c>
      <c r="F71" s="7">
        <f t="shared" si="1"/>
        <v>13.3415788689331</v>
      </c>
    </row>
    <row r="72" spans="1:6">
      <c r="A72" s="6" t="s">
        <v>162</v>
      </c>
      <c r="B72" s="6" t="s">
        <v>23</v>
      </c>
      <c r="C72" s="6">
        <v>0.331716393300653</v>
      </c>
      <c r="D72" s="6">
        <v>0.646726419596614</v>
      </c>
      <c r="E72" s="6">
        <v>0.512916100609523</v>
      </c>
      <c r="F72" s="7">
        <f t="shared" si="1"/>
        <v>21.5575473198871</v>
      </c>
    </row>
    <row r="73" spans="1:6">
      <c r="A73" s="6" t="s">
        <v>163</v>
      </c>
      <c r="B73" s="6" t="s">
        <v>24</v>
      </c>
      <c r="C73" s="6">
        <v>0.0898151097327616</v>
      </c>
      <c r="D73" s="6">
        <v>0.468993438165888</v>
      </c>
      <c r="E73" s="6">
        <v>0.191506111650528</v>
      </c>
      <c r="F73" s="7">
        <f t="shared" si="1"/>
        <v>15.6331146055296</v>
      </c>
    </row>
    <row r="74" spans="1:6">
      <c r="A74" s="6" t="s">
        <v>160</v>
      </c>
      <c r="B74" s="6" t="s">
        <v>204</v>
      </c>
      <c r="C74" s="6">
        <v>0.279005581437988</v>
      </c>
      <c r="D74" s="6">
        <v>0.457524205387079</v>
      </c>
      <c r="E74" s="6">
        <v>0.60981600132378</v>
      </c>
      <c r="F74" s="7">
        <f t="shared" si="1"/>
        <v>15.250806846236</v>
      </c>
    </row>
    <row r="75" spans="1:6">
      <c r="A75" s="6" t="s">
        <v>157</v>
      </c>
      <c r="B75" s="6" t="s">
        <v>141</v>
      </c>
      <c r="C75" s="6">
        <v>0.074934651235748</v>
      </c>
      <c r="D75" s="6">
        <v>0.407057420050722</v>
      </c>
      <c r="E75" s="6">
        <v>0.18408865075205</v>
      </c>
      <c r="F75" s="7">
        <f t="shared" si="1"/>
        <v>13.5685806683574</v>
      </c>
    </row>
    <row r="76" spans="1:6">
      <c r="A76" s="6" t="s">
        <v>165</v>
      </c>
      <c r="B76" s="6" t="s">
        <v>49</v>
      </c>
      <c r="C76" s="6">
        <v>0.10844571983028</v>
      </c>
      <c r="D76" s="6">
        <v>0.655724872611689</v>
      </c>
      <c r="E76" s="6">
        <v>0.165382959164491</v>
      </c>
      <c r="F76" s="7">
        <f t="shared" si="1"/>
        <v>21.857495753723</v>
      </c>
    </row>
    <row r="77" spans="1:6">
      <c r="A77" s="6" t="s">
        <v>166</v>
      </c>
      <c r="B77" s="6" t="s">
        <v>50</v>
      </c>
      <c r="C77" s="6">
        <v>0.141411241155299</v>
      </c>
      <c r="D77" s="6">
        <v>0.555716269784451</v>
      </c>
      <c r="E77" s="6">
        <v>0.254466620547476</v>
      </c>
      <c r="F77" s="7">
        <f t="shared" si="1"/>
        <v>18.5238756594817</v>
      </c>
    </row>
    <row r="78" spans="1:6">
      <c r="A78" s="6" t="s">
        <v>168</v>
      </c>
      <c r="B78" s="6" t="s">
        <v>51</v>
      </c>
      <c r="C78" s="6">
        <v>0.239051002090813</v>
      </c>
      <c r="D78" s="6">
        <v>0.588063131664036</v>
      </c>
      <c r="E78" s="6">
        <v>0.406505678079789</v>
      </c>
      <c r="F78" s="7">
        <f t="shared" si="1"/>
        <v>19.6021043888012</v>
      </c>
    </row>
    <row r="79" spans="1:6">
      <c r="A79" s="6" t="s">
        <v>169</v>
      </c>
      <c r="B79" s="6" t="s">
        <v>205</v>
      </c>
      <c r="C79" s="6">
        <v>0.288580129077296</v>
      </c>
      <c r="D79" s="6">
        <v>0.722642629435601</v>
      </c>
      <c r="E79" s="6">
        <v>0.399340029666784</v>
      </c>
      <c r="F79" s="7">
        <f t="shared" si="1"/>
        <v>24.0880876478534</v>
      </c>
    </row>
    <row r="80" spans="1:6">
      <c r="A80" s="6" t="s">
        <v>199</v>
      </c>
      <c r="B80" s="6" t="s">
        <v>143</v>
      </c>
      <c r="C80" s="6">
        <v>0.108500523873756</v>
      </c>
      <c r="D80" s="6">
        <v>0.499919978066232</v>
      </c>
      <c r="E80" s="6">
        <v>0.217035782993617</v>
      </c>
      <c r="F80" s="7">
        <f t="shared" si="1"/>
        <v>16.6639992688744</v>
      </c>
    </row>
    <row r="81" spans="1:6">
      <c r="A81" s="6" t="s">
        <v>206</v>
      </c>
      <c r="B81" s="6" t="s">
        <v>28</v>
      </c>
      <c r="C81" s="6">
        <v>0.30870738462196</v>
      </c>
      <c r="D81" s="6">
        <v>0.618296209344998</v>
      </c>
      <c r="E81" s="6">
        <v>0.499287202405776</v>
      </c>
      <c r="F81" s="7">
        <f t="shared" si="1"/>
        <v>20.6098736448333</v>
      </c>
    </row>
    <row r="82" spans="1:6">
      <c r="A82" s="6" t="s">
        <v>172</v>
      </c>
      <c r="B82" s="6" t="s">
        <v>76</v>
      </c>
      <c r="C82" s="6">
        <v>0.0767820148749313</v>
      </c>
      <c r="D82" s="6">
        <v>0.596956818938128</v>
      </c>
      <c r="E82" s="6">
        <v>0.128622393511664</v>
      </c>
      <c r="F82" s="7">
        <f t="shared" si="1"/>
        <v>19.8985606312709</v>
      </c>
    </row>
    <row r="83" spans="1:6">
      <c r="A83" s="6" t="s">
        <v>164</v>
      </c>
      <c r="B83" s="6" t="s">
        <v>29</v>
      </c>
      <c r="C83" s="6">
        <v>0.113523233126764</v>
      </c>
      <c r="D83" s="6">
        <v>0.656786990029598</v>
      </c>
      <c r="E83" s="6">
        <v>0.172846348740325</v>
      </c>
      <c r="F83" s="7">
        <f t="shared" si="1"/>
        <v>21.8928996676533</v>
      </c>
    </row>
    <row r="84" spans="1:6">
      <c r="A84" s="6" t="s">
        <v>195</v>
      </c>
      <c r="B84" s="6" t="s">
        <v>130</v>
      </c>
      <c r="C84" s="6">
        <v>0.0958083754609131</v>
      </c>
      <c r="D84" s="6">
        <v>0.281636069813414</v>
      </c>
      <c r="E84" s="6">
        <v>0.340185032138769</v>
      </c>
      <c r="F84" s="7">
        <f t="shared" si="1"/>
        <v>9.38786899378047</v>
      </c>
    </row>
    <row r="85" spans="1:6">
      <c r="A85" s="6" t="s">
        <v>194</v>
      </c>
      <c r="B85" s="6" t="s">
        <v>101</v>
      </c>
      <c r="C85" s="6">
        <v>0.085539346036209</v>
      </c>
      <c r="D85" s="6">
        <v>0.310849551725355</v>
      </c>
      <c r="E85" s="6">
        <v>0.275179248486693</v>
      </c>
      <c r="F85" s="7">
        <f t="shared" si="1"/>
        <v>10.3616517241785</v>
      </c>
    </row>
    <row r="86" spans="1:6">
      <c r="A86" s="6" t="s">
        <v>170</v>
      </c>
      <c r="B86" s="6" t="s">
        <v>55</v>
      </c>
      <c r="C86" s="6">
        <v>0.473946753651333</v>
      </c>
      <c r="D86" s="6">
        <v>0.888767974117382</v>
      </c>
      <c r="E86" s="6">
        <v>0.533262637103908</v>
      </c>
      <c r="F86" s="7">
        <f t="shared" si="1"/>
        <v>29.6255991372461</v>
      </c>
    </row>
    <row r="87" spans="1:6">
      <c r="A87" s="6" t="s">
        <v>185</v>
      </c>
      <c r="B87" s="6" t="s">
        <v>103</v>
      </c>
      <c r="C87" s="6">
        <v>0.131352969280238</v>
      </c>
      <c r="D87" s="6">
        <v>0.516392479543587</v>
      </c>
      <c r="E87" s="6">
        <v>0.254366541891419</v>
      </c>
      <c r="F87" s="7">
        <f t="shared" si="1"/>
        <v>17.2130826514529</v>
      </c>
    </row>
    <row r="88" spans="1:6">
      <c r="A88" s="6" t="s">
        <v>175</v>
      </c>
      <c r="B88" s="6" t="s">
        <v>89</v>
      </c>
      <c r="C88" s="6">
        <v>0.139238482920467</v>
      </c>
      <c r="D88" s="6">
        <v>0.732480511844393</v>
      </c>
      <c r="E88" s="6">
        <v>0.190091723491542</v>
      </c>
      <c r="F88" s="7">
        <f t="shared" si="1"/>
        <v>24.4160170614798</v>
      </c>
    </row>
    <row r="89" spans="1:6">
      <c r="A89" s="6" t="s">
        <v>171</v>
      </c>
      <c r="B89" s="6" t="s">
        <v>77</v>
      </c>
      <c r="C89" s="6">
        <v>0.07465159141492</v>
      </c>
      <c r="D89" s="6">
        <v>0.338499486293724</v>
      </c>
      <c r="E89" s="6">
        <v>0.220536793814047</v>
      </c>
      <c r="F89" s="7">
        <f t="shared" si="1"/>
        <v>11.2833162097908</v>
      </c>
    </row>
    <row r="90" spans="1:6">
      <c r="A90" s="6" t="s">
        <v>173</v>
      </c>
      <c r="B90" s="6" t="s">
        <v>90</v>
      </c>
      <c r="C90" s="6">
        <v>0.169993992531705</v>
      </c>
      <c r="D90" s="6">
        <v>0.481946176047835</v>
      </c>
      <c r="E90" s="6">
        <v>0.352724019776915</v>
      </c>
      <c r="F90" s="7">
        <f t="shared" si="1"/>
        <v>16.0648725349278</v>
      </c>
    </row>
    <row r="91" spans="1:6">
      <c r="A91" s="6" t="s">
        <v>171</v>
      </c>
      <c r="B91" s="6" t="s">
        <v>80</v>
      </c>
      <c r="C91" s="6">
        <v>0.0791744900958933</v>
      </c>
      <c r="D91" s="6">
        <v>0.370407049089163</v>
      </c>
      <c r="E91" s="6">
        <v>0.213749955057779</v>
      </c>
      <c r="F91" s="7">
        <f t="shared" si="1"/>
        <v>12.3469016363054</v>
      </c>
    </row>
    <row r="92" spans="1:6">
      <c r="A92" s="6" t="s">
        <v>196</v>
      </c>
      <c r="B92" s="6" t="s">
        <v>132</v>
      </c>
      <c r="C92" s="6">
        <v>0.080346242798984</v>
      </c>
      <c r="D92" s="6">
        <v>0.507046626506259</v>
      </c>
      <c r="E92" s="6">
        <v>0.158459278888412</v>
      </c>
      <c r="F92" s="7">
        <f t="shared" si="1"/>
        <v>16.9015542168753</v>
      </c>
    </row>
    <row r="93" spans="1:6">
      <c r="A93" s="6" t="s">
        <v>179</v>
      </c>
      <c r="B93" s="6" t="s">
        <v>106</v>
      </c>
      <c r="C93" s="6">
        <v>0.305975456061766</v>
      </c>
      <c r="D93" s="6">
        <v>0.611972204603205</v>
      </c>
      <c r="E93" s="6">
        <v>0.499982603393166</v>
      </c>
      <c r="F93" s="7">
        <f t="shared" si="1"/>
        <v>20.3990734867735</v>
      </c>
    </row>
    <row r="94" spans="1:6">
      <c r="A94" s="6" t="s">
        <v>180</v>
      </c>
      <c r="B94" s="6" t="s">
        <v>207</v>
      </c>
      <c r="C94" s="6">
        <v>0.308320535235273</v>
      </c>
      <c r="D94" s="6">
        <v>0.629129253250054</v>
      </c>
      <c r="E94" s="6">
        <v>0.490075026145268</v>
      </c>
      <c r="F94" s="7">
        <f t="shared" si="1"/>
        <v>20.9709751083351</v>
      </c>
    </row>
    <row r="95" spans="1:6">
      <c r="A95" s="6" t="s">
        <v>181</v>
      </c>
      <c r="B95" s="6" t="s">
        <v>107</v>
      </c>
      <c r="C95" s="6">
        <v>0.128000236007215</v>
      </c>
      <c r="D95" s="6">
        <v>0.450398238585051</v>
      </c>
      <c r="E95" s="6">
        <v>0.284193464897497</v>
      </c>
      <c r="F95" s="7">
        <f t="shared" si="1"/>
        <v>15.0132746195017</v>
      </c>
    </row>
    <row r="96" spans="1:6">
      <c r="A96" s="6" t="s">
        <v>182</v>
      </c>
      <c r="B96" s="6" t="s">
        <v>107</v>
      </c>
      <c r="C96" s="6">
        <v>0.26838574418098</v>
      </c>
      <c r="D96" s="6">
        <v>2.07944154167984</v>
      </c>
      <c r="E96" s="6">
        <v>0.129066260725064</v>
      </c>
      <c r="F96" s="7">
        <f t="shared" si="1"/>
        <v>69.3147180559947</v>
      </c>
    </row>
    <row r="97" spans="1:6">
      <c r="A97" s="6" t="s">
        <v>183</v>
      </c>
      <c r="B97" s="6" t="s">
        <v>104</v>
      </c>
      <c r="C97" s="6">
        <v>0.0864642308800642</v>
      </c>
      <c r="D97" s="6">
        <v>0.477400433653189</v>
      </c>
      <c r="E97" s="6">
        <v>0.181114688603062</v>
      </c>
      <c r="F97" s="7">
        <f t="shared" si="1"/>
        <v>15.9133477884396</v>
      </c>
    </row>
    <row r="98" spans="1:6">
      <c r="A98" s="6" t="s">
        <v>176</v>
      </c>
      <c r="B98" s="6" t="s">
        <v>79</v>
      </c>
      <c r="C98" s="6">
        <v>0.354089010611528</v>
      </c>
      <c r="D98" s="6">
        <v>0.367060669843122</v>
      </c>
      <c r="E98" s="6">
        <v>0.964660721517404</v>
      </c>
      <c r="F98" s="7">
        <f t="shared" si="1"/>
        <v>12.2353556614374</v>
      </c>
    </row>
    <row r="99" spans="1:6">
      <c r="A99" s="6" t="s">
        <v>178</v>
      </c>
      <c r="B99" s="6" t="s">
        <v>109</v>
      </c>
      <c r="C99" s="6">
        <v>0.0806239475063963</v>
      </c>
      <c r="D99" s="6">
        <v>0.487657067115245</v>
      </c>
      <c r="E99" s="6">
        <v>0.16532918918479</v>
      </c>
      <c r="F99" s="7">
        <f t="shared" si="1"/>
        <v>16.2552355705082</v>
      </c>
    </row>
    <row r="100" spans="1:6">
      <c r="A100" s="6" t="s">
        <v>190</v>
      </c>
      <c r="B100" s="6" t="s">
        <v>123</v>
      </c>
      <c r="C100" s="6">
        <v>0.180360279307768</v>
      </c>
      <c r="D100" s="6">
        <v>0.461199052579075</v>
      </c>
      <c r="E100" s="6">
        <v>0.391068191270503</v>
      </c>
      <c r="F100" s="7">
        <f t="shared" si="1"/>
        <v>15.3733017526358</v>
      </c>
    </row>
    <row r="101" spans="1:6">
      <c r="A101" s="6" t="s">
        <v>191</v>
      </c>
      <c r="B101" s="6" t="s">
        <v>121</v>
      </c>
      <c r="C101" s="6">
        <v>0.128967497757902</v>
      </c>
      <c r="D101" s="6">
        <v>0.320583011120204</v>
      </c>
      <c r="E101" s="6">
        <v>0.402290493520711</v>
      </c>
      <c r="F101" s="7">
        <f t="shared" si="1"/>
        <v>10.6861003706735</v>
      </c>
    </row>
    <row r="102" spans="1:6">
      <c r="A102" s="6" t="s">
        <v>192</v>
      </c>
      <c r="B102" s="6" t="s">
        <v>56</v>
      </c>
      <c r="C102" s="6">
        <v>0.309539721899214</v>
      </c>
      <c r="D102" s="6">
        <v>1.25553120262672</v>
      </c>
      <c r="E102" s="6">
        <v>0.246540843629868</v>
      </c>
      <c r="F102" s="7">
        <f t="shared" si="1"/>
        <v>41.8510400875573</v>
      </c>
    </row>
    <row r="103" spans="1:6">
      <c r="A103" s="6" t="s">
        <v>166</v>
      </c>
      <c r="B103" s="6" t="s">
        <v>56</v>
      </c>
      <c r="C103" s="6">
        <v>0.156754347245759</v>
      </c>
      <c r="D103" s="6">
        <v>0.473240086370506</v>
      </c>
      <c r="E103" s="6">
        <v>0.33123640993302</v>
      </c>
      <c r="F103" s="7">
        <f t="shared" si="1"/>
        <v>15.7746695456835</v>
      </c>
    </row>
    <row r="104" spans="1:6">
      <c r="A104" s="6" t="s">
        <v>189</v>
      </c>
      <c r="B104" s="6" t="s">
        <v>124</v>
      </c>
      <c r="C104" s="6">
        <v>0.131365291404683</v>
      </c>
      <c r="D104" s="6">
        <v>0.557094308286833</v>
      </c>
      <c r="E104" s="6">
        <v>0.235804404120832</v>
      </c>
      <c r="F104" s="7">
        <f t="shared" si="1"/>
        <v>18.5698102762278</v>
      </c>
    </row>
    <row r="105" spans="1:6">
      <c r="A105" s="6" t="s">
        <v>188</v>
      </c>
      <c r="B105" s="6" t="s">
        <v>58</v>
      </c>
      <c r="C105" s="6">
        <v>0.350591330034741</v>
      </c>
      <c r="D105" s="6">
        <v>0.831760178360795</v>
      </c>
      <c r="E105" s="6">
        <v>0.421505307846879</v>
      </c>
      <c r="F105" s="7">
        <f t="shared" si="1"/>
        <v>27.7253392786932</v>
      </c>
    </row>
    <row r="106" spans="1:6">
      <c r="A106" s="6" t="s">
        <v>159</v>
      </c>
      <c r="B106" s="6" t="s">
        <v>31</v>
      </c>
      <c r="C106" s="6">
        <v>0.101454638603298</v>
      </c>
      <c r="D106" s="6">
        <v>0.406634987804725</v>
      </c>
      <c r="E106" s="6">
        <v>0.249498055125594</v>
      </c>
      <c r="F106" s="7">
        <f t="shared" si="1"/>
        <v>13.5544995934908</v>
      </c>
    </row>
    <row r="107" spans="1:6">
      <c r="A107" s="6" t="s">
        <v>208</v>
      </c>
      <c r="B107" s="6" t="s">
        <v>128</v>
      </c>
      <c r="C107" s="6">
        <v>0.0625362067042882</v>
      </c>
      <c r="D107" s="6">
        <v>0.431067873458839</v>
      </c>
      <c r="E107" s="6">
        <v>0.145072761285838</v>
      </c>
      <c r="F107" s="7">
        <f t="shared" si="1"/>
        <v>14.3689291152946</v>
      </c>
    </row>
    <row r="108" spans="1:6">
      <c r="A108" s="6" t="s">
        <v>209</v>
      </c>
      <c r="B108" s="6" t="s">
        <v>210</v>
      </c>
      <c r="C108" s="6">
        <v>0.516513483947625</v>
      </c>
      <c r="D108" s="6">
        <v>0.762784017315571</v>
      </c>
      <c r="E108" s="6">
        <v>0.677142509835702</v>
      </c>
      <c r="F108" s="7">
        <f t="shared" si="1"/>
        <v>25.426133910519</v>
      </c>
    </row>
    <row r="109" spans="1:6">
      <c r="A109" s="6" t="s">
        <v>183</v>
      </c>
      <c r="B109" s="6" t="s">
        <v>112</v>
      </c>
      <c r="C109" s="6">
        <v>0.0759002708477074</v>
      </c>
      <c r="D109" s="6">
        <v>0.40514626103924</v>
      </c>
      <c r="E109" s="6">
        <v>0.187340420353419</v>
      </c>
      <c r="F109" s="7">
        <f t="shared" si="1"/>
        <v>13.5048753679747</v>
      </c>
    </row>
    <row r="110" spans="1:6">
      <c r="A110" s="6" t="s">
        <v>211</v>
      </c>
      <c r="B110" s="6" t="s">
        <v>115</v>
      </c>
      <c r="C110" s="6">
        <v>0.582911239519739</v>
      </c>
      <c r="D110" s="6">
        <v>1.09194913940256</v>
      </c>
      <c r="E110" s="6">
        <v>0.53382636469558</v>
      </c>
      <c r="F110" s="7">
        <f t="shared" si="1"/>
        <v>36.398304646752</v>
      </c>
    </row>
    <row r="111" spans="1:6">
      <c r="A111" s="6" t="s">
        <v>212</v>
      </c>
      <c r="B111" s="6" t="s">
        <v>115</v>
      </c>
      <c r="C111" s="6">
        <v>0.0785928207879654</v>
      </c>
      <c r="D111" s="6">
        <v>0.581016493036852</v>
      </c>
      <c r="E111" s="6">
        <v>0.135267796576956</v>
      </c>
      <c r="F111" s="7">
        <f t="shared" si="1"/>
        <v>19.3672164345617</v>
      </c>
    </row>
    <row r="112" spans="1:6">
      <c r="A112" s="6" t="s">
        <v>191</v>
      </c>
      <c r="B112" s="6" t="s">
        <v>125</v>
      </c>
      <c r="C112" s="6">
        <v>0.111579322813443</v>
      </c>
      <c r="D112" s="6">
        <v>0.452833401021308</v>
      </c>
      <c r="E112" s="6">
        <v>0.246402589918919</v>
      </c>
      <c r="F112" s="7">
        <f t="shared" si="1"/>
        <v>15.0944467007103</v>
      </c>
    </row>
    <row r="113" ht="14.25" customHeight="1" spans="1:6">
      <c r="A113" s="6" t="s">
        <v>174</v>
      </c>
      <c r="B113" s="6" t="s">
        <v>92</v>
      </c>
      <c r="C113" s="6">
        <v>0.0993603152839107</v>
      </c>
      <c r="D113" s="6">
        <v>0.349736744294341</v>
      </c>
      <c r="E113" s="6">
        <v>0.284100303742429</v>
      </c>
      <c r="F113" s="7">
        <f t="shared" si="1"/>
        <v>11.657891476478</v>
      </c>
    </row>
    <row r="114" spans="1:6">
      <c r="A114" s="6" t="s">
        <v>194</v>
      </c>
      <c r="B114" s="6" t="s">
        <v>117</v>
      </c>
      <c r="C114" s="6">
        <v>0.103653968313157</v>
      </c>
      <c r="D114" s="6">
        <v>0.370013244932045</v>
      </c>
      <c r="E114" s="6">
        <v>0.280135832251611</v>
      </c>
      <c r="F114" s="7">
        <f t="shared" si="1"/>
        <v>12.3337748310682</v>
      </c>
    </row>
    <row r="115" spans="1:6">
      <c r="A115" s="6" t="s">
        <v>195</v>
      </c>
      <c r="B115" s="6" t="s">
        <v>136</v>
      </c>
      <c r="C115" s="6">
        <v>0.154315248083963</v>
      </c>
      <c r="D115" s="6">
        <v>0.415321133603352</v>
      </c>
      <c r="E115" s="6">
        <v>0.371556454989696</v>
      </c>
      <c r="F115" s="7">
        <f t="shared" si="1"/>
        <v>13.8440377867784</v>
      </c>
    </row>
    <row r="116" spans="1:6">
      <c r="A116" s="6" t="s">
        <v>196</v>
      </c>
      <c r="B116" s="6" t="s">
        <v>138</v>
      </c>
      <c r="C116" s="6">
        <v>0.0679014313895836</v>
      </c>
      <c r="D116" s="6">
        <v>0.477739751422262</v>
      </c>
      <c r="E116" s="6">
        <v>0.142130587181486</v>
      </c>
      <c r="F116" s="7">
        <f t="shared" si="1"/>
        <v>15.9246583807421</v>
      </c>
    </row>
    <row r="117" spans="1:6">
      <c r="A117" s="6" t="s">
        <v>197</v>
      </c>
      <c r="B117" s="6" t="s">
        <v>139</v>
      </c>
      <c r="C117" s="6">
        <v>0.113968551728187</v>
      </c>
      <c r="D117" s="6">
        <v>0.395600156001447</v>
      </c>
      <c r="E117" s="6">
        <v>0.288090259822269</v>
      </c>
      <c r="F117" s="7">
        <f t="shared" si="1"/>
        <v>13.1866718667149</v>
      </c>
    </row>
    <row r="118" spans="1:6">
      <c r="A118" s="6" t="s">
        <v>184</v>
      </c>
      <c r="B118" s="6" t="s">
        <v>137</v>
      </c>
      <c r="C118" s="6">
        <v>0.180504525233186</v>
      </c>
      <c r="D118" s="6">
        <v>0.471045423030044</v>
      </c>
      <c r="E118" s="6">
        <v>0.383199828313952</v>
      </c>
      <c r="F118" s="7">
        <f t="shared" si="1"/>
        <v>15.7015141010015</v>
      </c>
    </row>
    <row r="119" spans="1:6">
      <c r="A119" s="6" t="s">
        <v>199</v>
      </c>
      <c r="B119" s="6" t="s">
        <v>144</v>
      </c>
      <c r="C119" s="6">
        <v>0.110672192571585</v>
      </c>
      <c r="D119" s="6">
        <v>0.487143121994487</v>
      </c>
      <c r="E119" s="6">
        <v>0.227186195544474</v>
      </c>
      <c r="F119" s="7">
        <f t="shared" si="1"/>
        <v>16.2381040664829</v>
      </c>
    </row>
    <row r="120" spans="1:6">
      <c r="A120" s="6" t="s">
        <v>177</v>
      </c>
      <c r="B120" s="6" t="s">
        <v>33</v>
      </c>
      <c r="C120" s="6">
        <v>0.232751961264228</v>
      </c>
      <c r="D120" s="6">
        <v>0.45098463536023</v>
      </c>
      <c r="E120" s="6">
        <v>0.51609731909894</v>
      </c>
      <c r="F120" s="7">
        <f t="shared" si="1"/>
        <v>15.0328211786743</v>
      </c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5a</vt:lpstr>
      <vt:lpstr>Table S5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朵朵</dc:creator>
  <cp:lastModifiedBy>DUODUO WANG</cp:lastModifiedBy>
  <dcterms:created xsi:type="dcterms:W3CDTF">2022-02-06T09:51:00Z</dcterms:created>
  <dcterms:modified xsi:type="dcterms:W3CDTF">2022-05-10T02:0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25FE3358B147429C11854672BCD0B0</vt:lpwstr>
  </property>
  <property fmtid="{D5CDD505-2E9C-101B-9397-08002B2CF9AE}" pid="3" name="KSOProductBuildVer">
    <vt:lpwstr>2052-11.1.0.10132</vt:lpwstr>
  </property>
</Properties>
</file>